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https://bham-my.sharepoint.com/personal/j_l_parish_bham_ac_uk/Documents/CADM1 paper/"/>
    </mc:Choice>
  </mc:AlternateContent>
  <xr:revisionPtr revIDLastSave="74" documentId="8_{B39576EF-5148-4174-BCBF-B24973DCE673}" xr6:coauthVersionLast="47" xr6:coauthVersionMax="47" xr10:uidLastSave="{A308EA18-5A1C-4403-AFCF-2F3B75AABA10}"/>
  <bookViews>
    <workbookView xWindow="-108" yWindow="-108" windowWidth="23256" windowHeight="12576" firstSheet="1" activeTab="4" xr2:uid="{D85B78FB-EDA0-47B2-9A84-CB398219E108}"/>
  </bookViews>
  <sheets>
    <sheet name="Fig 1D WB quant" sheetId="2" r:id="rId1"/>
    <sheet name="Fig 3B CADM1 qRTPCR" sheetId="3" r:id="rId2"/>
    <sheet name="Fig 3C CADM1 WB" sheetId="4" r:id="rId3"/>
    <sheet name="Fig 3D ZBTB16 qRTPCR" sheetId="5" r:id="rId4"/>
    <sheet name="Fig 6C - Methylation analysis" sheetId="6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4" i="5" l="1"/>
  <c r="M34" i="5"/>
  <c r="L34" i="5"/>
  <c r="K34" i="5"/>
  <c r="J34" i="5"/>
  <c r="I34" i="5"/>
  <c r="H34" i="5"/>
  <c r="G34" i="5"/>
  <c r="F34" i="5"/>
  <c r="E34" i="5"/>
  <c r="D34" i="5"/>
  <c r="C34" i="5"/>
  <c r="N30" i="5"/>
  <c r="N36" i="5" s="1"/>
  <c r="M30" i="5"/>
  <c r="M36" i="5" s="1"/>
  <c r="M39" i="5" s="1"/>
  <c r="M42" i="5" s="1"/>
  <c r="L30" i="5"/>
  <c r="L36" i="5" s="1"/>
  <c r="K30" i="5"/>
  <c r="K36" i="5" s="1"/>
  <c r="K39" i="5" s="1"/>
  <c r="K42" i="5" s="1"/>
  <c r="J30" i="5"/>
  <c r="J36" i="5" s="1"/>
  <c r="J39" i="5" s="1"/>
  <c r="J42" i="5" s="1"/>
  <c r="I30" i="5"/>
  <c r="I36" i="5" s="1"/>
  <c r="I39" i="5" s="1"/>
  <c r="I42" i="5" s="1"/>
  <c r="H30" i="5"/>
  <c r="H36" i="5" s="1"/>
  <c r="G30" i="5"/>
  <c r="G36" i="5" s="1"/>
  <c r="G39" i="5" s="1"/>
  <c r="G42" i="5" s="1"/>
  <c r="F30" i="5"/>
  <c r="F36" i="5" s="1"/>
  <c r="E30" i="5"/>
  <c r="E36" i="5" s="1"/>
  <c r="E39" i="5" s="1"/>
  <c r="E42" i="5" s="1"/>
  <c r="D30" i="5"/>
  <c r="D36" i="5" s="1"/>
  <c r="C30" i="5"/>
  <c r="C36" i="5" s="1"/>
  <c r="C39" i="5" s="1"/>
  <c r="C42" i="5" s="1"/>
  <c r="N10" i="5"/>
  <c r="M10" i="5"/>
  <c r="L10" i="5"/>
  <c r="K10" i="5"/>
  <c r="J10" i="5"/>
  <c r="I10" i="5"/>
  <c r="H10" i="5"/>
  <c r="G10" i="5"/>
  <c r="F10" i="5"/>
  <c r="E10" i="5"/>
  <c r="D10" i="5"/>
  <c r="C10" i="5"/>
  <c r="N6" i="5"/>
  <c r="N12" i="5" s="1"/>
  <c r="M6" i="5"/>
  <c r="M12" i="5" s="1"/>
  <c r="M15" i="5" s="1"/>
  <c r="M18" i="5" s="1"/>
  <c r="L6" i="5"/>
  <c r="L12" i="5" s="1"/>
  <c r="K6" i="5"/>
  <c r="K12" i="5" s="1"/>
  <c r="K15" i="5" s="1"/>
  <c r="K18" i="5" s="1"/>
  <c r="J6" i="5"/>
  <c r="J12" i="5" s="1"/>
  <c r="I6" i="5"/>
  <c r="I12" i="5" s="1"/>
  <c r="I15" i="5" s="1"/>
  <c r="I18" i="5" s="1"/>
  <c r="H6" i="5"/>
  <c r="H12" i="5" s="1"/>
  <c r="H15" i="5" s="1"/>
  <c r="H18" i="5" s="1"/>
  <c r="G6" i="5"/>
  <c r="G12" i="5" s="1"/>
  <c r="G15" i="5" s="1"/>
  <c r="G18" i="5" s="1"/>
  <c r="F6" i="5"/>
  <c r="F12" i="5" s="1"/>
  <c r="E6" i="5"/>
  <c r="E12" i="5" s="1"/>
  <c r="E15" i="5" s="1"/>
  <c r="E18" i="5" s="1"/>
  <c r="D6" i="5"/>
  <c r="D12" i="5" s="1"/>
  <c r="C6" i="5"/>
  <c r="C12" i="5" s="1"/>
  <c r="C15" i="5" s="1"/>
  <c r="C18" i="5" s="1"/>
  <c r="L39" i="5" l="1"/>
  <c r="L42" i="5" s="1"/>
  <c r="F39" i="5"/>
  <c r="F42" i="5" s="1"/>
  <c r="N39" i="5"/>
  <c r="N42" i="5" s="1"/>
  <c r="D39" i="5"/>
  <c r="D42" i="5" s="1"/>
  <c r="H39" i="5"/>
  <c r="H42" i="5" s="1"/>
  <c r="N15" i="5"/>
  <c r="N18" i="5" s="1"/>
  <c r="L15" i="5"/>
  <c r="L18" i="5" s="1"/>
  <c r="F15" i="5"/>
  <c r="F18" i="5" s="1"/>
  <c r="D15" i="5"/>
  <c r="D18" i="5" s="1"/>
  <c r="J15" i="5"/>
  <c r="J18" i="5" s="1"/>
  <c r="BY29" i="3"/>
  <c r="BX29" i="3"/>
  <c r="BL29" i="3"/>
  <c r="BK29" i="3"/>
  <c r="AY29" i="3"/>
  <c r="AX29" i="3"/>
  <c r="AL29" i="3"/>
  <c r="AK29" i="3"/>
  <c r="Y29" i="3"/>
  <c r="X29" i="3"/>
  <c r="L29" i="3"/>
  <c r="K29" i="3"/>
  <c r="BR28" i="3"/>
  <c r="BQ28" i="3"/>
  <c r="BS28" i="3" s="1"/>
  <c r="BT28" i="3" s="1"/>
  <c r="BE28" i="3"/>
  <c r="BD28" i="3"/>
  <c r="BF28" i="3" s="1"/>
  <c r="BG28" i="3" s="1"/>
  <c r="AR28" i="3"/>
  <c r="AQ28" i="3"/>
  <c r="AE28" i="3"/>
  <c r="AD28" i="3"/>
  <c r="R28" i="3"/>
  <c r="Q28" i="3"/>
  <c r="S28" i="3" s="1"/>
  <c r="T28" i="3" s="1"/>
  <c r="E28" i="3"/>
  <c r="D28" i="3"/>
  <c r="BX26" i="3"/>
  <c r="BR26" i="3"/>
  <c r="BQ26" i="3"/>
  <c r="BK26" i="3"/>
  <c r="BE26" i="3"/>
  <c r="BD26" i="3"/>
  <c r="BF26" i="3" s="1"/>
  <c r="BG26" i="3" s="1"/>
  <c r="AX26" i="3"/>
  <c r="AR26" i="3"/>
  <c r="AQ26" i="3"/>
  <c r="AK26" i="3"/>
  <c r="AE26" i="3"/>
  <c r="AD26" i="3"/>
  <c r="X26" i="3"/>
  <c r="R26" i="3"/>
  <c r="Q26" i="3"/>
  <c r="K26" i="3"/>
  <c r="E26" i="3"/>
  <c r="D26" i="3"/>
  <c r="BX25" i="3"/>
  <c r="BK25" i="3"/>
  <c r="AX25" i="3"/>
  <c r="AK25" i="3"/>
  <c r="X25" i="3"/>
  <c r="K25" i="3"/>
  <c r="BR24" i="3"/>
  <c r="BQ24" i="3"/>
  <c r="BE24" i="3"/>
  <c r="BD24" i="3"/>
  <c r="AR24" i="3"/>
  <c r="AQ24" i="3"/>
  <c r="AE24" i="3"/>
  <c r="AD24" i="3"/>
  <c r="AF24" i="3" s="1"/>
  <c r="AG24" i="3" s="1"/>
  <c r="R24" i="3"/>
  <c r="Q24" i="3"/>
  <c r="E24" i="3"/>
  <c r="D24" i="3"/>
  <c r="BY19" i="3"/>
  <c r="BX19" i="3"/>
  <c r="BL19" i="3"/>
  <c r="BK19" i="3"/>
  <c r="AY19" i="3"/>
  <c r="AX19" i="3"/>
  <c r="AL19" i="3"/>
  <c r="AK19" i="3"/>
  <c r="Y19" i="3"/>
  <c r="X19" i="3"/>
  <c r="L19" i="3"/>
  <c r="K19" i="3"/>
  <c r="BR18" i="3"/>
  <c r="BQ18" i="3"/>
  <c r="BE18" i="3"/>
  <c r="BD18" i="3"/>
  <c r="AR18" i="3"/>
  <c r="AQ18" i="3"/>
  <c r="AE18" i="3"/>
  <c r="AD18" i="3"/>
  <c r="R18" i="3"/>
  <c r="Q18" i="3"/>
  <c r="E18" i="3"/>
  <c r="D18" i="3"/>
  <c r="BX16" i="3"/>
  <c r="BR16" i="3"/>
  <c r="BQ16" i="3"/>
  <c r="BK16" i="3"/>
  <c r="BE16" i="3"/>
  <c r="BD16" i="3"/>
  <c r="AX16" i="3"/>
  <c r="AR16" i="3"/>
  <c r="AQ16" i="3"/>
  <c r="AK16" i="3"/>
  <c r="AE16" i="3"/>
  <c r="AD16" i="3"/>
  <c r="AF16" i="3" s="1"/>
  <c r="AG16" i="3" s="1"/>
  <c r="X16" i="3"/>
  <c r="R16" i="3"/>
  <c r="Q16" i="3"/>
  <c r="S16" i="3" s="1"/>
  <c r="T16" i="3" s="1"/>
  <c r="K16" i="3"/>
  <c r="E16" i="3"/>
  <c r="D16" i="3"/>
  <c r="BX15" i="3"/>
  <c r="BK15" i="3"/>
  <c r="AX15" i="3"/>
  <c r="AK15" i="3"/>
  <c r="X15" i="3"/>
  <c r="K15" i="3"/>
  <c r="BR14" i="3"/>
  <c r="BQ14" i="3"/>
  <c r="BE14" i="3"/>
  <c r="BD14" i="3"/>
  <c r="BF14" i="3" s="1"/>
  <c r="BG14" i="3" s="1"/>
  <c r="AR14" i="3"/>
  <c r="AQ14" i="3"/>
  <c r="AE14" i="3"/>
  <c r="AD14" i="3"/>
  <c r="R14" i="3"/>
  <c r="Q14" i="3"/>
  <c r="E14" i="3"/>
  <c r="D14" i="3"/>
  <c r="F14" i="3" s="1"/>
  <c r="G14" i="3" s="1"/>
  <c r="BY9" i="3"/>
  <c r="BX9" i="3"/>
  <c r="BL9" i="3"/>
  <c r="BK9" i="3"/>
  <c r="AY9" i="3"/>
  <c r="AX9" i="3"/>
  <c r="AL9" i="3"/>
  <c r="AK9" i="3"/>
  <c r="Y9" i="3"/>
  <c r="X9" i="3"/>
  <c r="L9" i="3"/>
  <c r="K9" i="3"/>
  <c r="BR8" i="3"/>
  <c r="BQ8" i="3"/>
  <c r="BE8" i="3"/>
  <c r="BD8" i="3"/>
  <c r="BF8" i="3" s="1"/>
  <c r="BG8" i="3" s="1"/>
  <c r="AR8" i="3"/>
  <c r="AQ8" i="3"/>
  <c r="AE8" i="3"/>
  <c r="AD8" i="3"/>
  <c r="R8" i="3"/>
  <c r="Q8" i="3"/>
  <c r="E8" i="3"/>
  <c r="D8" i="3"/>
  <c r="F8" i="3" s="1"/>
  <c r="G8" i="3" s="1"/>
  <c r="BX6" i="3"/>
  <c r="BR6" i="3"/>
  <c r="BQ6" i="3"/>
  <c r="BS6" i="3" s="1"/>
  <c r="BT6" i="3" s="1"/>
  <c r="BK6" i="3"/>
  <c r="BE6" i="3"/>
  <c r="BD6" i="3"/>
  <c r="AX6" i="3"/>
  <c r="AR6" i="3"/>
  <c r="AQ6" i="3"/>
  <c r="AK6" i="3"/>
  <c r="AE6" i="3"/>
  <c r="AD6" i="3"/>
  <c r="X6" i="3"/>
  <c r="R6" i="3"/>
  <c r="Q6" i="3"/>
  <c r="K6" i="3"/>
  <c r="E6" i="3"/>
  <c r="D6" i="3"/>
  <c r="BX5" i="3"/>
  <c r="BK5" i="3"/>
  <c r="AX5" i="3"/>
  <c r="AK5" i="3"/>
  <c r="X5" i="3"/>
  <c r="K5" i="3"/>
  <c r="BR4" i="3"/>
  <c r="BQ4" i="3"/>
  <c r="BE4" i="3"/>
  <c r="BD4" i="3"/>
  <c r="AR4" i="3"/>
  <c r="AQ4" i="3"/>
  <c r="AS4" i="3" s="1"/>
  <c r="AT4" i="3" s="1"/>
  <c r="AE4" i="3"/>
  <c r="AD4" i="3"/>
  <c r="AF4" i="3" s="1"/>
  <c r="AG4" i="3" s="1"/>
  <c r="R4" i="3"/>
  <c r="Q4" i="3"/>
  <c r="E4" i="3"/>
  <c r="D4" i="3"/>
  <c r="M7" i="4"/>
  <c r="L7" i="4"/>
  <c r="K7" i="4"/>
  <c r="J7" i="4"/>
  <c r="G7" i="4"/>
  <c r="F7" i="4"/>
  <c r="E7" i="4"/>
  <c r="D7" i="4"/>
  <c r="C7" i="4"/>
  <c r="B7" i="4"/>
  <c r="B5" i="4"/>
  <c r="C5" i="4"/>
  <c r="D5" i="4"/>
  <c r="E5" i="4"/>
  <c r="F5" i="4"/>
  <c r="G5" i="4"/>
  <c r="H5" i="4"/>
  <c r="H6" i="4" s="1"/>
  <c r="H7" i="4" s="1"/>
  <c r="I5" i="4"/>
  <c r="J5" i="4"/>
  <c r="K5" i="4"/>
  <c r="L5" i="4"/>
  <c r="M5" i="4"/>
  <c r="B6" i="4"/>
  <c r="C6" i="4"/>
  <c r="D6" i="4"/>
  <c r="E6" i="4"/>
  <c r="F6" i="4"/>
  <c r="G6" i="4"/>
  <c r="I6" i="4"/>
  <c r="J6" i="4"/>
  <c r="K6" i="4"/>
  <c r="L6" i="4"/>
  <c r="M6" i="4"/>
  <c r="K7" i="2"/>
  <c r="J7" i="2"/>
  <c r="I7" i="2"/>
  <c r="H7" i="2"/>
  <c r="G7" i="2"/>
  <c r="F7" i="2"/>
  <c r="E7" i="2"/>
  <c r="D7" i="2"/>
  <c r="C7" i="2"/>
  <c r="B7" i="2"/>
  <c r="C6" i="2"/>
  <c r="B6" i="2"/>
  <c r="B5" i="2"/>
  <c r="J6" i="2"/>
  <c r="E6" i="2"/>
  <c r="D6" i="2"/>
  <c r="K5" i="2"/>
  <c r="K6" i="2" s="1"/>
  <c r="J5" i="2"/>
  <c r="I5" i="2"/>
  <c r="I6" i="2" s="1"/>
  <c r="H5" i="2"/>
  <c r="H6" i="2" s="1"/>
  <c r="G5" i="2"/>
  <c r="G6" i="2" s="1"/>
  <c r="F5" i="2"/>
  <c r="F6" i="2" s="1"/>
  <c r="E5" i="2"/>
  <c r="D5" i="2"/>
  <c r="C5" i="2"/>
  <c r="AS18" i="3" l="1"/>
  <c r="AT18" i="3" s="1"/>
  <c r="BS8" i="3"/>
  <c r="BT8" i="3" s="1"/>
  <c r="F24" i="3"/>
  <c r="G24" i="3" s="1"/>
  <c r="AS16" i="3"/>
  <c r="AT16" i="3" s="1"/>
  <c r="BF4" i="3"/>
  <c r="BG4" i="3" s="1"/>
  <c r="AF6" i="3"/>
  <c r="AG6" i="3" s="1"/>
  <c r="AF8" i="3"/>
  <c r="AG8" i="3" s="1"/>
  <c r="AF14" i="3"/>
  <c r="AG14" i="3" s="1"/>
  <c r="BF24" i="3"/>
  <c r="BG24" i="3" s="1"/>
  <c r="AF26" i="3"/>
  <c r="AG26" i="3" s="1"/>
  <c r="AF28" i="3"/>
  <c r="AG28" i="3" s="1"/>
  <c r="S4" i="3"/>
  <c r="T4" i="3" s="1"/>
  <c r="BS4" i="3"/>
  <c r="BT4" i="3" s="1"/>
  <c r="F6" i="3"/>
  <c r="G6" i="3" s="1"/>
  <c r="AS8" i="3"/>
  <c r="AT8" i="3" s="1"/>
  <c r="AS14" i="3"/>
  <c r="AT14" i="3" s="1"/>
  <c r="BF16" i="3"/>
  <c r="BG16" i="3" s="1"/>
  <c r="S18" i="3"/>
  <c r="T18" i="3" s="1"/>
  <c r="BS18" i="3"/>
  <c r="BT18" i="3" s="1"/>
  <c r="S24" i="3"/>
  <c r="T24" i="3" s="1"/>
  <c r="BS24" i="3"/>
  <c r="BT24" i="3" s="1"/>
  <c r="F26" i="3"/>
  <c r="G26" i="3" s="1"/>
  <c r="AS28" i="3"/>
  <c r="AT28" i="3" s="1"/>
  <c r="F18" i="3"/>
  <c r="G18" i="3" s="1"/>
  <c r="AS6" i="3"/>
  <c r="AT6" i="3" s="1"/>
  <c r="BF18" i="3"/>
  <c r="BG18" i="3" s="1"/>
  <c r="S6" i="3"/>
  <c r="T6" i="3" s="1"/>
  <c r="BS26" i="3"/>
  <c r="BT26" i="3" s="1"/>
  <c r="BF6" i="3"/>
  <c r="BG6" i="3" s="1"/>
  <c r="S8" i="3"/>
  <c r="T8" i="3" s="1"/>
  <c r="F4" i="3"/>
  <c r="G4" i="3" s="1"/>
  <c r="BS14" i="3"/>
  <c r="BT14" i="3" s="1"/>
  <c r="F16" i="3"/>
  <c r="G16" i="3" s="1"/>
  <c r="BS16" i="3"/>
  <c r="BT16" i="3" s="1"/>
  <c r="AF18" i="3"/>
  <c r="AG18" i="3" s="1"/>
  <c r="AS26" i="3"/>
  <c r="AT26" i="3" s="1"/>
  <c r="S14" i="3"/>
  <c r="T14" i="3" s="1"/>
  <c r="AS24" i="3"/>
  <c r="AT24" i="3" s="1"/>
  <c r="S26" i="3"/>
  <c r="T26" i="3" s="1"/>
  <c r="F28" i="3"/>
  <c r="G28" i="3" s="1"/>
  <c r="I7" i="4"/>
</calcChain>
</file>

<file path=xl/sharedStrings.xml><?xml version="1.0" encoding="utf-8"?>
<sst xmlns="http://schemas.openxmlformats.org/spreadsheetml/2006/main" count="540" uniqueCount="50">
  <si>
    <t>Donor 2</t>
  </si>
  <si>
    <t>Donor 3</t>
  </si>
  <si>
    <t>Donor 4</t>
  </si>
  <si>
    <t>Donor 5</t>
  </si>
  <si>
    <t>Donor 6</t>
  </si>
  <si>
    <t>HFK</t>
  </si>
  <si>
    <t>HPV</t>
  </si>
  <si>
    <t>Actin</t>
  </si>
  <si>
    <t>CTCF</t>
  </si>
  <si>
    <t>Lane Normalisation Factor (F3)</t>
  </si>
  <si>
    <t>Normalised Experimental Signal</t>
  </si>
  <si>
    <t>Normalised to HFK</t>
  </si>
  <si>
    <t>Donor 1</t>
  </si>
  <si>
    <t>CADM1 primer set 1</t>
  </si>
  <si>
    <t>ΔCt Value (HPV)</t>
  </si>
  <si>
    <t>ΔCt Value (HFK)</t>
  </si>
  <si>
    <t>Delta Delta Ct Value</t>
  </si>
  <si>
    <t>Expression Fold Change</t>
  </si>
  <si>
    <t xml:space="preserve">HPV </t>
  </si>
  <si>
    <t>ΔCTE</t>
  </si>
  <si>
    <t>ΔCTC</t>
  </si>
  <si>
    <t>ΔΔCt</t>
  </si>
  <si>
    <t>2^-ΔΔCt</t>
  </si>
  <si>
    <t>Average</t>
  </si>
  <si>
    <t>CADM1</t>
  </si>
  <si>
    <t>Avg</t>
  </si>
  <si>
    <t>St dev</t>
  </si>
  <si>
    <t>CADM1 primer set 2</t>
  </si>
  <si>
    <t>CADM1 primer set 3</t>
  </si>
  <si>
    <t>Lane Normalisation Factor (J4)</t>
  </si>
  <si>
    <t>Primer set 1 (ex1-2)</t>
  </si>
  <si>
    <t>Donors</t>
  </si>
  <si>
    <t>HFKs</t>
  </si>
  <si>
    <t>ZBTB16</t>
  </si>
  <si>
    <t>A</t>
  </si>
  <si>
    <t>B</t>
  </si>
  <si>
    <t>ACTIN</t>
  </si>
  <si>
    <t>ZBTB16 - Actin</t>
  </si>
  <si>
    <t>^^CT (HFK as 0)</t>
  </si>
  <si>
    <t>2-^^CT</t>
  </si>
  <si>
    <t>Primer set 2 (ex1-3)</t>
  </si>
  <si>
    <t>%Methylation of CpG dinucleotides</t>
  </si>
  <si>
    <t>CADM1 Chr11:115502857-5163</t>
  </si>
  <si>
    <t>APOA5 Chr11:116790319-694</t>
  </si>
  <si>
    <t>HPV18 3</t>
  </si>
  <si>
    <t>HPV18 4</t>
  </si>
  <si>
    <t>HPV18 5</t>
  </si>
  <si>
    <t>HFK 3</t>
  </si>
  <si>
    <t>HFK 4</t>
  </si>
  <si>
    <t>HFK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000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0"/>
      <name val="Arial"/>
      <family val="2"/>
      <charset val="1"/>
    </font>
    <font>
      <b/>
      <sz val="11"/>
      <color indexed="8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46">
    <xf numFmtId="0" fontId="0" fillId="0" borderId="0" xfId="0"/>
    <xf numFmtId="1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1" fontId="0" fillId="0" borderId="1" xfId="0" applyNumberFormat="1" applyBorder="1" applyAlignment="1" applyProtection="1">
      <alignment horizontal="right"/>
      <protection locked="0"/>
    </xf>
    <xf numFmtId="11" fontId="0" fillId="2" borderId="1" xfId="0" applyNumberFormat="1" applyFill="1" applyBorder="1" applyAlignment="1" applyProtection="1">
      <alignment horizontal="right"/>
      <protection locked="0"/>
    </xf>
    <xf numFmtId="0" fontId="0" fillId="0" borderId="1" xfId="0" applyBorder="1" applyAlignment="1" applyProtection="1">
      <alignment horizontal="right"/>
      <protection locked="0"/>
    </xf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2" borderId="0" xfId="0" applyFill="1"/>
    <xf numFmtId="0" fontId="4" fillId="0" borderId="0" xfId="0" applyFont="1"/>
    <xf numFmtId="0" fontId="1" fillId="3" borderId="0" xfId="0" applyFont="1" applyFill="1"/>
    <xf numFmtId="0" fontId="6" fillId="0" borderId="0" xfId="1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/>
    </xf>
    <xf numFmtId="2" fontId="7" fillId="4" borderId="0" xfId="1" applyNumberFormat="1" applyFont="1" applyFill="1" applyAlignment="1">
      <alignment horizontal="center" wrapText="1"/>
    </xf>
    <xf numFmtId="0" fontId="7" fillId="4" borderId="0" xfId="1" applyFont="1" applyFill="1" applyAlignment="1">
      <alignment horizontal="center" wrapText="1"/>
    </xf>
    <xf numFmtId="2" fontId="7" fillId="4" borderId="0" xfId="0" applyNumberFormat="1" applyFont="1" applyFill="1" applyAlignment="1">
      <alignment horizontal="center" wrapText="1"/>
    </xf>
    <xf numFmtId="0" fontId="0" fillId="5" borderId="0" xfId="0" applyFill="1"/>
    <xf numFmtId="0" fontId="0" fillId="5" borderId="0" xfId="0" applyFill="1" applyAlignment="1">
      <alignment horizontal="center"/>
    </xf>
    <xf numFmtId="2" fontId="7" fillId="5" borderId="0" xfId="1" applyNumberFormat="1" applyFont="1" applyFill="1" applyAlignment="1">
      <alignment horizontal="center" wrapText="1"/>
    </xf>
    <xf numFmtId="0" fontId="7" fillId="5" borderId="0" xfId="1" applyFont="1" applyFill="1" applyAlignment="1">
      <alignment horizontal="center" wrapText="1"/>
    </xf>
    <xf numFmtId="2" fontId="7" fillId="5" borderId="0" xfId="0" applyNumberFormat="1" applyFont="1" applyFill="1" applyAlignment="1">
      <alignment horizontal="center" wrapText="1"/>
    </xf>
    <xf numFmtId="0" fontId="0" fillId="6" borderId="0" xfId="0" applyFill="1"/>
    <xf numFmtId="0" fontId="0" fillId="6" borderId="0" xfId="0" applyFill="1" applyAlignment="1">
      <alignment horizontal="center"/>
    </xf>
    <xf numFmtId="2" fontId="7" fillId="6" borderId="0" xfId="1" applyNumberFormat="1" applyFont="1" applyFill="1" applyAlignment="1">
      <alignment horizontal="center" wrapText="1"/>
    </xf>
    <xf numFmtId="0" fontId="7" fillId="6" borderId="0" xfId="1" applyFont="1" applyFill="1" applyAlignment="1">
      <alignment horizontal="center" wrapText="1"/>
    </xf>
    <xf numFmtId="0" fontId="0" fillId="0" borderId="0" xfId="0" applyAlignment="1">
      <alignment horizontal="center" vertical="center"/>
    </xf>
    <xf numFmtId="2" fontId="7" fillId="6" borderId="0" xfId="0" applyNumberFormat="1" applyFont="1" applyFill="1" applyAlignment="1">
      <alignment horizontal="center" wrapText="1"/>
    </xf>
    <xf numFmtId="165" fontId="7" fillId="0" borderId="0" xfId="0" applyNumberFormat="1" applyFont="1" applyAlignment="1">
      <alignment horizontal="center" wrapText="1"/>
    </xf>
    <xf numFmtId="166" fontId="7" fillId="0" borderId="0" xfId="0" applyNumberFormat="1" applyFont="1" applyAlignment="1">
      <alignment horizontal="center" wrapText="1"/>
    </xf>
    <xf numFmtId="0" fontId="1" fillId="7" borderId="0" xfId="0" applyFont="1" applyFill="1"/>
    <xf numFmtId="2" fontId="3" fillId="6" borderId="0" xfId="1" applyNumberFormat="1" applyFont="1" applyFill="1" applyAlignment="1">
      <alignment horizontal="center" wrapText="1"/>
    </xf>
    <xf numFmtId="0" fontId="3" fillId="6" borderId="0" xfId="1" applyFont="1" applyFill="1" applyAlignment="1">
      <alignment horizontal="center" wrapText="1"/>
    </xf>
    <xf numFmtId="0" fontId="1" fillId="8" borderId="0" xfId="0" applyFont="1" applyFill="1"/>
    <xf numFmtId="0" fontId="8" fillId="0" borderId="0" xfId="0" applyFont="1"/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horizontal="center"/>
    </xf>
  </cellXfs>
  <cellStyles count="2">
    <cellStyle name="Excel Built-in Normal" xfId="1" xr:uid="{EC76EEF6-8397-46B2-A5B1-F31F7E1F92A5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A9FEB-1F79-441C-97CF-7D9B154572FA}">
  <dimension ref="A1:K9"/>
  <sheetViews>
    <sheetView workbookViewId="0">
      <selection activeCell="G12" sqref="G12"/>
    </sheetView>
  </sheetViews>
  <sheetFormatPr defaultRowHeight="14.4" x14ac:dyDescent="0.3"/>
  <cols>
    <col min="1" max="1" width="27.109375" customWidth="1"/>
    <col min="11" max="11" width="10.88671875" customWidth="1"/>
  </cols>
  <sheetData>
    <row r="1" spans="1:11" x14ac:dyDescent="0.3">
      <c r="A1" s="1"/>
      <c r="B1" s="41" t="s">
        <v>0</v>
      </c>
      <c r="C1" s="41"/>
      <c r="D1" s="41" t="s">
        <v>1</v>
      </c>
      <c r="E1" s="41"/>
      <c r="F1" s="41" t="s">
        <v>2</v>
      </c>
      <c r="G1" s="41"/>
      <c r="H1" s="41" t="s">
        <v>3</v>
      </c>
      <c r="I1" s="41"/>
      <c r="J1" s="41" t="s">
        <v>4</v>
      </c>
      <c r="K1" s="41"/>
    </row>
    <row r="2" spans="1:11" x14ac:dyDescent="0.3">
      <c r="A2" s="2"/>
      <c r="B2" s="3" t="s">
        <v>5</v>
      </c>
      <c r="C2" s="3" t="s">
        <v>6</v>
      </c>
      <c r="D2" s="3" t="s">
        <v>5</v>
      </c>
      <c r="E2" s="3" t="s">
        <v>6</v>
      </c>
      <c r="F2" s="3" t="s">
        <v>5</v>
      </c>
      <c r="G2" s="3" t="s">
        <v>6</v>
      </c>
      <c r="H2" s="3" t="s">
        <v>5</v>
      </c>
      <c r="I2" s="3" t="s">
        <v>6</v>
      </c>
      <c r="J2" s="3" t="s">
        <v>5</v>
      </c>
      <c r="K2" s="3" t="s">
        <v>6</v>
      </c>
    </row>
    <row r="3" spans="1:11" x14ac:dyDescent="0.3">
      <c r="A3" s="2" t="s">
        <v>7</v>
      </c>
      <c r="B3" s="4">
        <v>20064317</v>
      </c>
      <c r="C3" s="4">
        <v>20182771</v>
      </c>
      <c r="D3" s="4">
        <v>18600166</v>
      </c>
      <c r="E3" s="4">
        <v>15646093</v>
      </c>
      <c r="F3" s="5">
        <v>29601904</v>
      </c>
      <c r="G3" s="4">
        <v>17965318</v>
      </c>
      <c r="H3" s="4">
        <v>26948105</v>
      </c>
      <c r="I3" s="4">
        <v>24191118</v>
      </c>
      <c r="J3" s="4">
        <v>22575458</v>
      </c>
      <c r="K3" s="4">
        <v>18907697</v>
      </c>
    </row>
    <row r="4" spans="1:11" x14ac:dyDescent="0.3">
      <c r="A4" s="2" t="s">
        <v>8</v>
      </c>
      <c r="B4" s="6">
        <v>14188122</v>
      </c>
      <c r="C4" s="6">
        <v>20873571</v>
      </c>
      <c r="D4" s="6">
        <v>15986909</v>
      </c>
      <c r="E4" s="6">
        <v>8023667</v>
      </c>
      <c r="F4" s="6">
        <v>22881120</v>
      </c>
      <c r="G4" s="6">
        <v>18356658</v>
      </c>
      <c r="H4" s="6">
        <v>15019880</v>
      </c>
      <c r="I4" s="6">
        <v>26406258</v>
      </c>
      <c r="J4" s="6">
        <v>21610746</v>
      </c>
      <c r="K4" s="6">
        <v>17167094</v>
      </c>
    </row>
    <row r="5" spans="1:11" x14ac:dyDescent="0.3">
      <c r="A5" s="2" t="s">
        <v>9</v>
      </c>
      <c r="B5" s="7">
        <f t="shared" ref="B5:G5" si="0">B3/$F$3</f>
        <v>0.67780494795199664</v>
      </c>
      <c r="C5" s="7">
        <f t="shared" si="0"/>
        <v>0.68180651487823218</v>
      </c>
      <c r="D5" s="7">
        <f t="shared" si="0"/>
        <v>0.62834356871098562</v>
      </c>
      <c r="E5" s="7">
        <f t="shared" si="0"/>
        <v>0.528550224336921</v>
      </c>
      <c r="F5" s="7">
        <f t="shared" si="0"/>
        <v>1</v>
      </c>
      <c r="G5" s="7">
        <f t="shared" si="0"/>
        <v>0.60689738065497412</v>
      </c>
      <c r="H5" s="7">
        <f t="shared" ref="H5:I5" si="1">H3/$F$3</f>
        <v>0.91035039502864412</v>
      </c>
      <c r="I5" s="7">
        <f t="shared" si="1"/>
        <v>0.81721493320159411</v>
      </c>
      <c r="J5" s="7">
        <f>J3/$F$3</f>
        <v>0.76263533588920496</v>
      </c>
      <c r="K5" s="7">
        <f>K3/$F$3</f>
        <v>0.63873246126330252</v>
      </c>
    </row>
    <row r="6" spans="1:11" x14ac:dyDescent="0.3">
      <c r="A6" s="2" t="s">
        <v>10</v>
      </c>
      <c r="B6" s="8">
        <f>B4/B5</f>
        <v>20932455.631770968</v>
      </c>
      <c r="C6" s="8">
        <f>C4/C5</f>
        <v>30615094.670557573</v>
      </c>
      <c r="D6" s="8">
        <f t="shared" ref="D6:E6" si="2">D4/D5</f>
        <v>25442942.040126737</v>
      </c>
      <c r="E6" s="8">
        <f t="shared" si="2"/>
        <v>15180519.52407339</v>
      </c>
      <c r="F6" s="8">
        <f>F4/F5</f>
        <v>22881120</v>
      </c>
      <c r="G6" s="8">
        <f t="shared" ref="G6:I6" si="3">G4/G5</f>
        <v>30246724.710179467</v>
      </c>
      <c r="H6" s="8">
        <f t="shared" si="3"/>
        <v>16499009.702222846</v>
      </c>
      <c r="I6" s="8">
        <f t="shared" si="3"/>
        <v>32312500.576254141</v>
      </c>
      <c r="J6" s="8">
        <f>J4/J5</f>
        <v>28336932.45383478</v>
      </c>
      <c r="K6" s="8">
        <f>K4/K5</f>
        <v>26876814.693348218</v>
      </c>
    </row>
    <row r="7" spans="1:11" x14ac:dyDescent="0.3">
      <c r="A7" s="2" t="s">
        <v>11</v>
      </c>
      <c r="B7" s="9">
        <f>B6/B6</f>
        <v>1</v>
      </c>
      <c r="C7" s="9">
        <f>C6/B6</f>
        <v>1.4625658455518444</v>
      </c>
      <c r="D7" s="9">
        <f>D6/D6</f>
        <v>1</v>
      </c>
      <c r="E7" s="9">
        <f>E6/D6</f>
        <v>0.59664953448118507</v>
      </c>
      <c r="F7" s="9">
        <f>F6/F6</f>
        <v>1</v>
      </c>
      <c r="G7" s="9">
        <f>G6/F6</f>
        <v>1.3219075250765464</v>
      </c>
      <c r="H7" s="9">
        <f>H6/H6</f>
        <v>1</v>
      </c>
      <c r="I7" s="9">
        <f>I6/H6</f>
        <v>1.958450910656826</v>
      </c>
      <c r="J7" s="9">
        <f>J6/J6</f>
        <v>1</v>
      </c>
      <c r="K7" s="9">
        <f>K6/J6</f>
        <v>0.9484729773462488</v>
      </c>
    </row>
    <row r="8" spans="1:11" x14ac:dyDescent="0.3">
      <c r="A8" s="2"/>
      <c r="B8" s="8"/>
      <c r="F8" s="8"/>
    </row>
    <row r="9" spans="1:11" x14ac:dyDescent="0.3">
      <c r="A9" s="2"/>
      <c r="B9" s="8"/>
      <c r="F9" s="8"/>
      <c r="G9" s="8"/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75D47-1F16-4457-A49D-822833744A69}">
  <dimension ref="A1:BY29"/>
  <sheetViews>
    <sheetView workbookViewId="0">
      <selection activeCell="Q37" sqref="Q37"/>
    </sheetView>
  </sheetViews>
  <sheetFormatPr defaultRowHeight="14.4" x14ac:dyDescent="0.3"/>
  <cols>
    <col min="1" max="1" width="29.5546875" customWidth="1"/>
  </cols>
  <sheetData>
    <row r="1" spans="1:77" ht="18" x14ac:dyDescent="0.35">
      <c r="A1" s="11" t="s">
        <v>12</v>
      </c>
      <c r="N1" s="11" t="s">
        <v>0</v>
      </c>
      <c r="AA1" s="11" t="s">
        <v>1</v>
      </c>
      <c r="AN1" s="11" t="s">
        <v>2</v>
      </c>
      <c r="BA1" s="11" t="s">
        <v>3</v>
      </c>
      <c r="BN1" s="11" t="s">
        <v>4</v>
      </c>
    </row>
    <row r="2" spans="1:77" ht="43.2" x14ac:dyDescent="0.3">
      <c r="A2" s="12" t="s">
        <v>13</v>
      </c>
      <c r="B2" s="12"/>
      <c r="C2" s="12"/>
      <c r="D2" s="13" t="s">
        <v>14</v>
      </c>
      <c r="E2" s="13" t="s">
        <v>15</v>
      </c>
      <c r="F2" s="13" t="s">
        <v>16</v>
      </c>
      <c r="G2" s="13" t="s">
        <v>17</v>
      </c>
      <c r="H2" s="14"/>
      <c r="I2" s="14"/>
      <c r="J2" s="14"/>
      <c r="N2" s="12" t="s">
        <v>13</v>
      </c>
      <c r="O2" s="12"/>
      <c r="P2" s="12"/>
      <c r="Q2" s="13" t="s">
        <v>14</v>
      </c>
      <c r="R2" s="13" t="s">
        <v>15</v>
      </c>
      <c r="S2" s="13" t="s">
        <v>16</v>
      </c>
      <c r="T2" s="13" t="s">
        <v>17</v>
      </c>
      <c r="U2" s="14"/>
      <c r="V2" s="14"/>
      <c r="W2" s="14"/>
      <c r="AA2" s="12" t="s">
        <v>13</v>
      </c>
      <c r="AB2" s="12"/>
      <c r="AC2" s="12"/>
      <c r="AD2" s="13" t="s">
        <v>14</v>
      </c>
      <c r="AE2" s="13" t="s">
        <v>15</v>
      </c>
      <c r="AF2" s="13" t="s">
        <v>16</v>
      </c>
      <c r="AG2" s="13" t="s">
        <v>17</v>
      </c>
      <c r="AH2" s="14"/>
      <c r="AI2" s="14"/>
      <c r="AJ2" s="14"/>
      <c r="AN2" s="12" t="s">
        <v>13</v>
      </c>
      <c r="AO2" s="12"/>
      <c r="AP2" s="12"/>
      <c r="AQ2" s="13" t="s">
        <v>14</v>
      </c>
      <c r="AR2" s="13" t="s">
        <v>15</v>
      </c>
      <c r="AS2" s="13" t="s">
        <v>16</v>
      </c>
      <c r="AT2" s="13" t="s">
        <v>17</v>
      </c>
      <c r="AU2" s="14"/>
      <c r="AV2" s="14"/>
      <c r="AW2" s="14"/>
      <c r="BA2" s="12" t="s">
        <v>13</v>
      </c>
      <c r="BB2" s="12"/>
      <c r="BC2" s="12"/>
      <c r="BD2" s="13" t="s">
        <v>14</v>
      </c>
      <c r="BE2" s="13" t="s">
        <v>15</v>
      </c>
      <c r="BF2" s="13" t="s">
        <v>16</v>
      </c>
      <c r="BG2" s="13" t="s">
        <v>17</v>
      </c>
      <c r="BH2" s="14"/>
      <c r="BI2" s="14"/>
      <c r="BJ2" s="14"/>
      <c r="BN2" s="12" t="s">
        <v>13</v>
      </c>
      <c r="BO2" s="12"/>
      <c r="BP2" s="12"/>
      <c r="BQ2" s="13" t="s">
        <v>14</v>
      </c>
      <c r="BR2" s="13" t="s">
        <v>15</v>
      </c>
      <c r="BS2" s="13" t="s">
        <v>16</v>
      </c>
      <c r="BT2" s="13" t="s">
        <v>17</v>
      </c>
      <c r="BU2" s="14"/>
      <c r="BV2" s="14"/>
      <c r="BW2" s="14"/>
    </row>
    <row r="3" spans="1:77" x14ac:dyDescent="0.3">
      <c r="B3" s="15" t="s">
        <v>18</v>
      </c>
      <c r="C3" s="15" t="s">
        <v>5</v>
      </c>
      <c r="D3" s="13" t="s">
        <v>19</v>
      </c>
      <c r="E3" s="13" t="s">
        <v>20</v>
      </c>
      <c r="F3" s="13" t="s">
        <v>21</v>
      </c>
      <c r="G3" s="13" t="s">
        <v>22</v>
      </c>
      <c r="I3" s="15"/>
      <c r="J3" s="15"/>
      <c r="O3" s="15" t="s">
        <v>18</v>
      </c>
      <c r="P3" s="15" t="s">
        <v>5</v>
      </c>
      <c r="Q3" s="13" t="s">
        <v>19</v>
      </c>
      <c r="R3" s="13" t="s">
        <v>20</v>
      </c>
      <c r="S3" s="13" t="s">
        <v>21</v>
      </c>
      <c r="T3" s="13" t="s">
        <v>22</v>
      </c>
      <c r="V3" s="15"/>
      <c r="W3" s="15"/>
      <c r="AB3" s="15" t="s">
        <v>18</v>
      </c>
      <c r="AC3" s="15" t="s">
        <v>5</v>
      </c>
      <c r="AD3" s="13" t="s">
        <v>19</v>
      </c>
      <c r="AE3" s="13" t="s">
        <v>20</v>
      </c>
      <c r="AF3" s="13" t="s">
        <v>21</v>
      </c>
      <c r="AG3" s="13" t="s">
        <v>22</v>
      </c>
      <c r="AI3" s="15"/>
      <c r="AJ3" s="15"/>
      <c r="AO3" s="15" t="s">
        <v>18</v>
      </c>
      <c r="AP3" s="15" t="s">
        <v>5</v>
      </c>
      <c r="AQ3" s="13" t="s">
        <v>19</v>
      </c>
      <c r="AR3" s="13" t="s">
        <v>20</v>
      </c>
      <c r="AS3" s="13" t="s">
        <v>21</v>
      </c>
      <c r="AT3" s="13" t="s">
        <v>22</v>
      </c>
      <c r="AV3" s="15"/>
      <c r="AW3" s="15"/>
      <c r="BB3" s="15" t="s">
        <v>18</v>
      </c>
      <c r="BC3" s="15" t="s">
        <v>5</v>
      </c>
      <c r="BD3" s="13" t="s">
        <v>19</v>
      </c>
      <c r="BE3" s="13" t="s">
        <v>20</v>
      </c>
      <c r="BF3" s="13" t="s">
        <v>21</v>
      </c>
      <c r="BG3" s="13" t="s">
        <v>22</v>
      </c>
      <c r="BI3" s="15"/>
      <c r="BJ3" s="15"/>
      <c r="BO3" s="15" t="s">
        <v>18</v>
      </c>
      <c r="BP3" s="15" t="s">
        <v>5</v>
      </c>
      <c r="BQ3" s="13" t="s">
        <v>19</v>
      </c>
      <c r="BR3" s="13" t="s">
        <v>20</v>
      </c>
      <c r="BS3" s="13" t="s">
        <v>21</v>
      </c>
      <c r="BT3" s="13" t="s">
        <v>22</v>
      </c>
      <c r="BV3" s="15"/>
      <c r="BW3" s="15"/>
    </row>
    <row r="4" spans="1:77" x14ac:dyDescent="0.3">
      <c r="A4" s="16" t="s">
        <v>7</v>
      </c>
      <c r="B4" s="17">
        <v>20.14</v>
      </c>
      <c r="C4" s="17">
        <v>19.560000000000002</v>
      </c>
      <c r="D4" s="18">
        <f>(B5-B4)</f>
        <v>14.46</v>
      </c>
      <c r="E4" s="18">
        <f>(C5-C4)</f>
        <v>8.8399999999999963</v>
      </c>
      <c r="F4" s="18">
        <f>(D4-E4)</f>
        <v>5.6200000000000045</v>
      </c>
      <c r="G4" s="19">
        <f>2^(-F4)</f>
        <v>2.0333466491280157E-2</v>
      </c>
      <c r="H4" t="s">
        <v>7</v>
      </c>
      <c r="K4" t="s">
        <v>23</v>
      </c>
      <c r="N4" s="16" t="s">
        <v>7</v>
      </c>
      <c r="O4" s="17">
        <v>19.883333333333336</v>
      </c>
      <c r="P4" s="17">
        <v>19.959999999999997</v>
      </c>
      <c r="Q4" s="18">
        <f>(O5-O4)</f>
        <v>14.366666666666664</v>
      </c>
      <c r="R4" s="18">
        <f>(P5-P4)</f>
        <v>10.460000000000004</v>
      </c>
      <c r="S4" s="18">
        <f>(Q4-R4)</f>
        <v>3.9066666666666592</v>
      </c>
      <c r="T4" s="19">
        <f>2^(-S4)</f>
        <v>6.6677015184085212E-2</v>
      </c>
      <c r="U4" t="s">
        <v>7</v>
      </c>
      <c r="X4" t="s">
        <v>23</v>
      </c>
      <c r="AA4" s="16" t="s">
        <v>7</v>
      </c>
      <c r="AB4" s="17">
        <v>19.763333333333332</v>
      </c>
      <c r="AC4" s="17">
        <v>19.603333333333335</v>
      </c>
      <c r="AD4" s="18">
        <f>(AB5-AB4)</f>
        <v>13.006666666666671</v>
      </c>
      <c r="AE4" s="18">
        <f>(AC5-AC4)</f>
        <v>10.776666666666664</v>
      </c>
      <c r="AF4" s="18">
        <f>(AD4-AE4)</f>
        <v>2.2300000000000075</v>
      </c>
      <c r="AG4" s="19">
        <f>2^(-AF4)</f>
        <v>0.21315872294198804</v>
      </c>
      <c r="AH4" t="s">
        <v>7</v>
      </c>
      <c r="AK4" t="s">
        <v>23</v>
      </c>
      <c r="AN4" s="16" t="s">
        <v>7</v>
      </c>
      <c r="AO4" s="17">
        <v>21.943333333333332</v>
      </c>
      <c r="AP4" s="17">
        <v>20.795000000000002</v>
      </c>
      <c r="AQ4" s="18">
        <f>(AO5-AO4)</f>
        <v>11.246666666666666</v>
      </c>
      <c r="AR4" s="18">
        <f>(AP5-AP4)</f>
        <v>10.564999999999998</v>
      </c>
      <c r="AS4" s="18">
        <f>(AQ4-AR4)</f>
        <v>0.68166666666666842</v>
      </c>
      <c r="AT4" s="19">
        <f>2^(-AS4)</f>
        <v>0.6234446267930478</v>
      </c>
      <c r="AU4" t="s">
        <v>7</v>
      </c>
      <c r="AX4" t="s">
        <v>23</v>
      </c>
      <c r="BA4" s="16" t="s">
        <v>7</v>
      </c>
      <c r="BB4" s="17">
        <v>20.063333333333333</v>
      </c>
      <c r="BC4" s="17">
        <v>19.539999999999996</v>
      </c>
      <c r="BD4" s="18">
        <f>(BB5-BB4)</f>
        <v>18.846666666666664</v>
      </c>
      <c r="BE4" s="18">
        <f>(BC5-BC4)</f>
        <v>10.890000000000004</v>
      </c>
      <c r="BF4" s="18">
        <f>(BD4-BE4)</f>
        <v>7.9566666666666599</v>
      </c>
      <c r="BG4" s="19">
        <f>2^(-BF4)</f>
        <v>4.0253594544113376E-3</v>
      </c>
      <c r="BH4" t="s">
        <v>7</v>
      </c>
      <c r="BK4" t="s">
        <v>23</v>
      </c>
      <c r="BN4" s="16" t="s">
        <v>7</v>
      </c>
      <c r="BO4" s="17">
        <v>19.164999999999999</v>
      </c>
      <c r="BP4" s="17">
        <v>19.399999999999999</v>
      </c>
      <c r="BQ4" s="18">
        <f>(BO5-BO4)</f>
        <v>14.524999999999999</v>
      </c>
      <c r="BR4" s="18">
        <f>(BP5-BP4)</f>
        <v>11.3</v>
      </c>
      <c r="BS4" s="18">
        <f>(BQ4-BR4)</f>
        <v>3.2249999999999979</v>
      </c>
      <c r="BT4" s="19">
        <f>2^(-BS4)</f>
        <v>0.10694937821032546</v>
      </c>
      <c r="BU4" t="s">
        <v>7</v>
      </c>
      <c r="BX4" t="s">
        <v>23</v>
      </c>
    </row>
    <row r="5" spans="1:77" x14ac:dyDescent="0.3">
      <c r="A5" s="16" t="s">
        <v>24</v>
      </c>
      <c r="B5" s="20">
        <v>34.6</v>
      </c>
      <c r="C5" s="20">
        <v>28.4</v>
      </c>
      <c r="D5" s="18"/>
      <c r="E5" s="18"/>
      <c r="F5" s="18"/>
      <c r="G5" s="18"/>
      <c r="H5">
        <v>20.010000000000002</v>
      </c>
      <c r="I5">
        <v>20.059999999999999</v>
      </c>
      <c r="J5">
        <v>20.34</v>
      </c>
      <c r="K5">
        <f>AVERAGE(H5:J5)</f>
        <v>20.136666666666667</v>
      </c>
      <c r="L5" t="s">
        <v>6</v>
      </c>
      <c r="N5" s="16" t="s">
        <v>24</v>
      </c>
      <c r="O5" s="20">
        <v>34.25</v>
      </c>
      <c r="P5" s="20">
        <v>30.42</v>
      </c>
      <c r="Q5" s="18"/>
      <c r="R5" s="18"/>
      <c r="S5" s="18"/>
      <c r="T5" s="18"/>
      <c r="U5">
        <v>19.489999999999998</v>
      </c>
      <c r="V5">
        <v>19.899999999999999</v>
      </c>
      <c r="W5">
        <v>20.260000000000002</v>
      </c>
      <c r="X5">
        <f>AVERAGE(U5:W5)</f>
        <v>19.883333333333336</v>
      </c>
      <c r="Y5" t="s">
        <v>6</v>
      </c>
      <c r="AA5" s="16" t="s">
        <v>24</v>
      </c>
      <c r="AB5" s="20">
        <v>32.770000000000003</v>
      </c>
      <c r="AC5" s="20">
        <v>30.38</v>
      </c>
      <c r="AD5" s="18"/>
      <c r="AE5" s="18"/>
      <c r="AF5" s="18"/>
      <c r="AG5" s="18"/>
      <c r="AH5">
        <v>19.62</v>
      </c>
      <c r="AI5">
        <v>19.649999999999999</v>
      </c>
      <c r="AJ5">
        <v>20.02</v>
      </c>
      <c r="AK5">
        <f>AVERAGE(AH5:AJ5)</f>
        <v>19.763333333333332</v>
      </c>
      <c r="AL5" t="s">
        <v>6</v>
      </c>
      <c r="AN5" s="16" t="s">
        <v>24</v>
      </c>
      <c r="AO5" s="20">
        <v>33.19</v>
      </c>
      <c r="AP5" s="20">
        <v>31.36</v>
      </c>
      <c r="AQ5" s="18"/>
      <c r="AR5" s="18"/>
      <c r="AS5" s="18"/>
      <c r="AT5" s="18"/>
      <c r="AU5">
        <v>21.6</v>
      </c>
      <c r="AV5">
        <v>21.4</v>
      </c>
      <c r="AW5">
        <v>22.83</v>
      </c>
      <c r="AX5">
        <f>AVERAGE(AU5:AW5)</f>
        <v>21.943333333333332</v>
      </c>
      <c r="AY5" t="s">
        <v>6</v>
      </c>
      <c r="BA5" s="16" t="s">
        <v>24</v>
      </c>
      <c r="BB5" s="20">
        <v>38.909999999999997</v>
      </c>
      <c r="BC5" s="20">
        <v>30.43</v>
      </c>
      <c r="BD5" s="18"/>
      <c r="BE5" s="18"/>
      <c r="BF5" s="18"/>
      <c r="BG5" s="18"/>
      <c r="BH5">
        <v>20.09</v>
      </c>
      <c r="BI5">
        <v>20.04</v>
      </c>
      <c r="BJ5">
        <v>20.059999999999999</v>
      </c>
      <c r="BK5">
        <f>AVERAGE(BH5:BJ5)</f>
        <v>20.063333333333333</v>
      </c>
      <c r="BL5" t="s">
        <v>6</v>
      </c>
      <c r="BN5" s="16" t="s">
        <v>24</v>
      </c>
      <c r="BO5" s="20">
        <v>33.69</v>
      </c>
      <c r="BP5" s="20">
        <v>30.7</v>
      </c>
      <c r="BQ5" s="18"/>
      <c r="BR5" s="18"/>
      <c r="BS5" s="18"/>
      <c r="BT5" s="18"/>
      <c r="BU5">
        <v>19.260000000000002</v>
      </c>
      <c r="BV5">
        <v>19.07</v>
      </c>
      <c r="BX5">
        <f>AVERAGE(BU5:BW5)</f>
        <v>19.164999999999999</v>
      </c>
      <c r="BY5" t="s">
        <v>6</v>
      </c>
    </row>
    <row r="6" spans="1:77" x14ac:dyDescent="0.3">
      <c r="A6" s="21" t="s">
        <v>7</v>
      </c>
      <c r="B6" s="22">
        <v>20.14</v>
      </c>
      <c r="C6" s="22">
        <v>19.560000000000002</v>
      </c>
      <c r="D6" s="23">
        <f>(B7-B6)</f>
        <v>14.399999999999999</v>
      </c>
      <c r="E6" s="23">
        <f>(C7-C6)</f>
        <v>8.9399999999999977</v>
      </c>
      <c r="F6" s="23">
        <f>(D6-E6)</f>
        <v>5.4600000000000009</v>
      </c>
      <c r="G6" s="24">
        <f>2^(-F6)</f>
        <v>2.2718320583129847E-2</v>
      </c>
      <c r="H6">
        <v>19.53</v>
      </c>
      <c r="I6">
        <v>19.46</v>
      </c>
      <c r="J6">
        <v>19.690000000000001</v>
      </c>
      <c r="K6">
        <f>AVERAGE(H6:J6)</f>
        <v>19.560000000000002</v>
      </c>
      <c r="L6" t="s">
        <v>5</v>
      </c>
      <c r="N6" s="21" t="s">
        <v>7</v>
      </c>
      <c r="O6" s="22">
        <v>19.883333333333336</v>
      </c>
      <c r="P6" s="22">
        <v>19.959999999999997</v>
      </c>
      <c r="Q6" s="23">
        <f>(O7-O6)</f>
        <v>14.406666666666663</v>
      </c>
      <c r="R6" s="23">
        <f>(P7-P6)</f>
        <v>10.610000000000003</v>
      </c>
      <c r="S6" s="23">
        <f>(Q6-R6)</f>
        <v>3.7966666666666598</v>
      </c>
      <c r="T6" s="24">
        <f>2^(-S6)</f>
        <v>7.1959717512499147E-2</v>
      </c>
      <c r="U6">
        <v>19.66</v>
      </c>
      <c r="V6">
        <v>19.829999999999998</v>
      </c>
      <c r="W6">
        <v>20.39</v>
      </c>
      <c r="X6">
        <f>AVERAGE(U6:W6)</f>
        <v>19.959999999999997</v>
      </c>
      <c r="Y6" t="s">
        <v>5</v>
      </c>
      <c r="AA6" s="21" t="s">
        <v>7</v>
      </c>
      <c r="AB6" s="22">
        <v>19.763333333333332</v>
      </c>
      <c r="AC6" s="22">
        <v>19.603333333333335</v>
      </c>
      <c r="AD6" s="23">
        <f>(AB7-AB6)</f>
        <v>13.036666666666665</v>
      </c>
      <c r="AE6" s="23">
        <f>(AC7-AC6)</f>
        <v>10.966666666666665</v>
      </c>
      <c r="AF6" s="23">
        <f>(AD6-AE6)</f>
        <v>2.0700000000000003</v>
      </c>
      <c r="AG6" s="24">
        <f>2^(-AF6)</f>
        <v>0.23815949951098433</v>
      </c>
      <c r="AH6">
        <v>19.43</v>
      </c>
      <c r="AI6">
        <v>19.489999999999998</v>
      </c>
      <c r="AJ6">
        <v>19.89</v>
      </c>
      <c r="AK6">
        <f>AVERAGE(AH6:AJ6)</f>
        <v>19.603333333333335</v>
      </c>
      <c r="AL6" t="s">
        <v>5</v>
      </c>
      <c r="AN6" s="21" t="s">
        <v>7</v>
      </c>
      <c r="AO6" s="22">
        <v>21.943333333333332</v>
      </c>
      <c r="AP6" s="22">
        <v>20.795000000000002</v>
      </c>
      <c r="AQ6" s="23">
        <f>(AO7-AO6)</f>
        <v>11.756666666666671</v>
      </c>
      <c r="AR6" s="23">
        <f>(AP7-AP6)</f>
        <v>10.864999999999998</v>
      </c>
      <c r="AS6" s="23">
        <f>(AQ6-AR6)</f>
        <v>0.89166666666667282</v>
      </c>
      <c r="AT6" s="24">
        <f>2^(-AS6)</f>
        <v>0.53899109152142521</v>
      </c>
      <c r="AU6">
        <v>20.78</v>
      </c>
      <c r="AV6">
        <v>20.81</v>
      </c>
      <c r="AX6">
        <f>AVERAGE(AU6:AW6)</f>
        <v>20.795000000000002</v>
      </c>
      <c r="AY6" t="s">
        <v>5</v>
      </c>
      <c r="BA6" s="21" t="s">
        <v>7</v>
      </c>
      <c r="BB6" s="22">
        <v>20.063333333333333</v>
      </c>
      <c r="BC6" s="22">
        <v>19.539999999999996</v>
      </c>
      <c r="BD6" s="23">
        <f>(BB7-BB6)</f>
        <v>18.606666666666669</v>
      </c>
      <c r="BE6" s="23">
        <f>(BC7-BC6)</f>
        <v>11.610000000000003</v>
      </c>
      <c r="BF6" s="23">
        <f>(BD6-BE6)</f>
        <v>6.9966666666666661</v>
      </c>
      <c r="BG6" s="24">
        <f>2^(-BF6)</f>
        <v>7.8305715768919835E-3</v>
      </c>
      <c r="BH6">
        <v>19.649999999999999</v>
      </c>
      <c r="BI6">
        <v>19.45</v>
      </c>
      <c r="BJ6">
        <v>19.52</v>
      </c>
      <c r="BK6">
        <f>AVERAGE(BH6:BJ6)</f>
        <v>19.539999999999996</v>
      </c>
      <c r="BL6" t="s">
        <v>5</v>
      </c>
      <c r="BN6" s="21" t="s">
        <v>7</v>
      </c>
      <c r="BO6" s="22">
        <v>19.164999999999999</v>
      </c>
      <c r="BP6" s="22">
        <v>19.399999999999999</v>
      </c>
      <c r="BQ6" s="23">
        <f>(BO7-BO6)</f>
        <v>16.984999999999999</v>
      </c>
      <c r="BR6" s="23">
        <f>(BP7-BP6)</f>
        <v>10.810000000000002</v>
      </c>
      <c r="BS6" s="23">
        <f>(BQ6-BR6)</f>
        <v>6.1749999999999972</v>
      </c>
      <c r="BT6" s="24">
        <f>2^(-BS6)</f>
        <v>1.3840117485974418E-2</v>
      </c>
      <c r="BU6">
        <v>19.440000000000001</v>
      </c>
      <c r="BV6">
        <v>19.329999999999998</v>
      </c>
      <c r="BW6">
        <v>19.43</v>
      </c>
      <c r="BX6">
        <f>AVERAGE(BU6:BW6)</f>
        <v>19.399999999999999</v>
      </c>
      <c r="BY6" t="s">
        <v>5</v>
      </c>
    </row>
    <row r="7" spans="1:77" x14ac:dyDescent="0.3">
      <c r="A7" s="21" t="s">
        <v>24</v>
      </c>
      <c r="B7" s="25">
        <v>34.54</v>
      </c>
      <c r="C7" s="25">
        <v>28.5</v>
      </c>
      <c r="D7" s="23"/>
      <c r="E7" s="23"/>
      <c r="F7" s="23"/>
      <c r="G7" s="24"/>
      <c r="N7" s="21" t="s">
        <v>24</v>
      </c>
      <c r="O7" s="25">
        <v>34.29</v>
      </c>
      <c r="P7" s="25">
        <v>30.57</v>
      </c>
      <c r="Q7" s="23"/>
      <c r="R7" s="23"/>
      <c r="S7" s="23"/>
      <c r="T7" s="24"/>
      <c r="AA7" s="21" t="s">
        <v>24</v>
      </c>
      <c r="AB7" s="25">
        <v>32.799999999999997</v>
      </c>
      <c r="AC7" s="25">
        <v>30.57</v>
      </c>
      <c r="AD7" s="23"/>
      <c r="AE7" s="23"/>
      <c r="AF7" s="23"/>
      <c r="AG7" s="24"/>
      <c r="AN7" s="21" t="s">
        <v>24</v>
      </c>
      <c r="AO7" s="25">
        <v>33.700000000000003</v>
      </c>
      <c r="AP7" s="25">
        <v>31.66</v>
      </c>
      <c r="AQ7" s="23"/>
      <c r="AR7" s="23"/>
      <c r="AS7" s="23"/>
      <c r="AT7" s="24"/>
      <c r="BA7" s="21" t="s">
        <v>24</v>
      </c>
      <c r="BB7" s="25">
        <v>38.67</v>
      </c>
      <c r="BC7" s="25">
        <v>31.15</v>
      </c>
      <c r="BD7" s="23"/>
      <c r="BE7" s="23"/>
      <c r="BF7" s="23"/>
      <c r="BG7" s="24"/>
      <c r="BN7" s="21" t="s">
        <v>24</v>
      </c>
      <c r="BO7" s="25">
        <v>36.15</v>
      </c>
      <c r="BP7" s="25">
        <v>30.21</v>
      </c>
      <c r="BQ7" s="23"/>
      <c r="BR7" s="23"/>
      <c r="BS7" s="23"/>
      <c r="BT7" s="24"/>
    </row>
    <row r="8" spans="1:77" x14ac:dyDescent="0.3">
      <c r="A8" s="26" t="s">
        <v>7</v>
      </c>
      <c r="B8" s="27">
        <v>20.14</v>
      </c>
      <c r="C8" s="27">
        <v>19.560000000000002</v>
      </c>
      <c r="D8" s="28">
        <f>(B9-B8)</f>
        <v>14.25</v>
      </c>
      <c r="E8" s="28">
        <f>(C9-C8)</f>
        <v>8.9399999999999977</v>
      </c>
      <c r="F8" s="28">
        <f>(D8-E8)</f>
        <v>5.3100000000000023</v>
      </c>
      <c r="G8" s="29">
        <f>2^(-F8)</f>
        <v>2.5207554975691403E-2</v>
      </c>
      <c r="H8" s="13" t="s">
        <v>22</v>
      </c>
      <c r="I8" s="30"/>
      <c r="J8" s="30"/>
      <c r="K8" t="s">
        <v>25</v>
      </c>
      <c r="L8" t="s">
        <v>26</v>
      </c>
      <c r="N8" s="26" t="s">
        <v>7</v>
      </c>
      <c r="O8" s="27">
        <v>19.883333333333336</v>
      </c>
      <c r="P8" s="27">
        <v>19.959999999999997</v>
      </c>
      <c r="Q8" s="28">
        <f>(O9-O8)</f>
        <v>14.586666666666662</v>
      </c>
      <c r="R8" s="28">
        <f>(P9-P8)</f>
        <v>10.560000000000002</v>
      </c>
      <c r="S8" s="28">
        <f>(Q8-R8)</f>
        <v>4.0266666666666602</v>
      </c>
      <c r="T8" s="29">
        <f>2^(-S8)</f>
        <v>6.1355365952922437E-2</v>
      </c>
      <c r="U8" s="13" t="s">
        <v>22</v>
      </c>
      <c r="V8" s="30"/>
      <c r="W8" s="30"/>
      <c r="X8" t="s">
        <v>25</v>
      </c>
      <c r="Y8" t="s">
        <v>26</v>
      </c>
      <c r="AA8" s="26" t="s">
        <v>7</v>
      </c>
      <c r="AB8" s="27">
        <v>19.763333333333332</v>
      </c>
      <c r="AC8" s="27">
        <v>19.603333333333335</v>
      </c>
      <c r="AD8" s="28">
        <f>(AB9-AB8)</f>
        <v>12.986666666666668</v>
      </c>
      <c r="AE8" s="28">
        <f>(AC9-AC8)</f>
        <v>10.846666666666664</v>
      </c>
      <c r="AF8" s="28">
        <f>(AD8-AE8)</f>
        <v>2.1400000000000041</v>
      </c>
      <c r="AG8" s="29">
        <f>2^(-AF8)</f>
        <v>0.22687978882928958</v>
      </c>
      <c r="AH8" s="13" t="s">
        <v>22</v>
      </c>
      <c r="AI8" s="30"/>
      <c r="AJ8" s="30"/>
      <c r="AK8" t="s">
        <v>25</v>
      </c>
      <c r="AL8" t="s">
        <v>26</v>
      </c>
      <c r="AN8" s="26" t="s">
        <v>7</v>
      </c>
      <c r="AO8" s="27">
        <v>21.943333333333332</v>
      </c>
      <c r="AP8" s="27">
        <v>20.795000000000002</v>
      </c>
      <c r="AQ8" s="28">
        <f>(AO9-AO8)</f>
        <v>11.826666666666672</v>
      </c>
      <c r="AR8" s="28">
        <f>(AP9-AP8)</f>
        <v>11.145</v>
      </c>
      <c r="AS8" s="28">
        <f>(AQ8-AR8)</f>
        <v>0.68166666666667197</v>
      </c>
      <c r="AT8" s="29">
        <f>2^(-AS8)</f>
        <v>0.62344462679304635</v>
      </c>
      <c r="AU8" s="13" t="s">
        <v>22</v>
      </c>
      <c r="AV8" s="30"/>
      <c r="AW8" s="30"/>
      <c r="AX8" t="s">
        <v>25</v>
      </c>
      <c r="AY8" t="s">
        <v>26</v>
      </c>
      <c r="BA8" s="26" t="s">
        <v>7</v>
      </c>
      <c r="BB8" s="27">
        <v>20.063333333333333</v>
      </c>
      <c r="BC8" s="27">
        <v>19.539999999999996</v>
      </c>
      <c r="BD8" s="28">
        <f>(BB9-BB8)</f>
        <v>18.206666666666671</v>
      </c>
      <c r="BE8" s="28">
        <f>(BC9-BC8)</f>
        <v>11.560000000000006</v>
      </c>
      <c r="BF8" s="28">
        <f>(BD8-BE8)</f>
        <v>6.6466666666666647</v>
      </c>
      <c r="BG8" s="29">
        <f>2^(-BF8)</f>
        <v>9.980538221311834E-3</v>
      </c>
      <c r="BH8" s="13" t="s">
        <v>22</v>
      </c>
      <c r="BI8" s="30"/>
      <c r="BJ8" s="30"/>
      <c r="BK8" t="s">
        <v>25</v>
      </c>
      <c r="BL8" t="s">
        <v>26</v>
      </c>
      <c r="BN8" s="26" t="s">
        <v>7</v>
      </c>
      <c r="BO8" s="27">
        <v>19.164999999999999</v>
      </c>
      <c r="BP8" s="27">
        <v>19.399999999999999</v>
      </c>
      <c r="BQ8" s="28">
        <f>(BO9-BO8)</f>
        <v>13.805</v>
      </c>
      <c r="BR8" s="28">
        <f>(BP9-BP8)</f>
        <v>11.310000000000002</v>
      </c>
      <c r="BS8" s="28">
        <f>(BQ8-BR8)</f>
        <v>2.4949999999999974</v>
      </c>
      <c r="BT8" s="29">
        <f>2^(-BS8)</f>
        <v>0.17739041952504817</v>
      </c>
      <c r="BU8" s="13" t="s">
        <v>22</v>
      </c>
      <c r="BV8" s="30"/>
      <c r="BW8" s="30"/>
      <c r="BX8" t="s">
        <v>25</v>
      </c>
      <c r="BY8" t="s">
        <v>26</v>
      </c>
    </row>
    <row r="9" spans="1:77" x14ac:dyDescent="0.3">
      <c r="A9" s="26" t="s">
        <v>24</v>
      </c>
      <c r="B9" s="31">
        <v>34.39</v>
      </c>
      <c r="C9" s="31">
        <v>28.5</v>
      </c>
      <c r="D9" s="28"/>
      <c r="E9" s="28"/>
      <c r="F9" s="28"/>
      <c r="G9" s="28"/>
      <c r="H9">
        <v>2.0333466491280157E-2</v>
      </c>
      <c r="I9" s="32">
        <v>2.2718320583129847E-2</v>
      </c>
      <c r="J9" s="33">
        <v>2.5207554975691403E-2</v>
      </c>
      <c r="K9">
        <f>AVERAGE(H9:J9)</f>
        <v>2.2753114016700465E-2</v>
      </c>
      <c r="L9">
        <f>STDEV(H9:J9)</f>
        <v>2.4372305134583196E-3</v>
      </c>
      <c r="N9" s="26" t="s">
        <v>24</v>
      </c>
      <c r="O9" s="31">
        <v>34.47</v>
      </c>
      <c r="P9" s="31">
        <v>30.52</v>
      </c>
      <c r="Q9" s="28"/>
      <c r="R9" s="28"/>
      <c r="S9" s="28"/>
      <c r="T9" s="28"/>
      <c r="U9">
        <v>6.6677015184085212E-2</v>
      </c>
      <c r="V9" s="32">
        <v>7.1959717512499147E-2</v>
      </c>
      <c r="W9" s="33">
        <v>6.1355365952922437E-2</v>
      </c>
      <c r="X9">
        <f>AVERAGE(U9:W9)</f>
        <v>6.6664032883168925E-2</v>
      </c>
      <c r="Y9">
        <f>STDEV(U9:W9)</f>
        <v>5.3021876998911553E-3</v>
      </c>
      <c r="AA9" s="26" t="s">
        <v>24</v>
      </c>
      <c r="AB9" s="31">
        <v>32.75</v>
      </c>
      <c r="AC9" s="31">
        <v>30.45</v>
      </c>
      <c r="AD9" s="28"/>
      <c r="AE9" s="28"/>
      <c r="AF9" s="28"/>
      <c r="AG9" s="28"/>
      <c r="AH9">
        <v>0.21315872294198804</v>
      </c>
      <c r="AI9" s="32">
        <v>0.23815949951098433</v>
      </c>
      <c r="AJ9" s="33">
        <v>0.22687978882928958</v>
      </c>
      <c r="AK9">
        <f>AVERAGE(AH9:AJ9)</f>
        <v>0.226066003760754</v>
      </c>
      <c r="AL9">
        <f>STDEV(AH9:AJ9)</f>
        <v>1.2520239289508295E-2</v>
      </c>
      <c r="AN9" s="26" t="s">
        <v>24</v>
      </c>
      <c r="AO9" s="31">
        <v>33.770000000000003</v>
      </c>
      <c r="AP9" s="31">
        <v>31.94</v>
      </c>
      <c r="AQ9" s="28"/>
      <c r="AR9" s="28"/>
      <c r="AS9" s="28"/>
      <c r="AT9" s="28"/>
      <c r="AU9">
        <v>0.6234446267930478</v>
      </c>
      <c r="AV9" s="32">
        <v>0.53899109152142521</v>
      </c>
      <c r="AW9" s="33">
        <v>0.62344462679304635</v>
      </c>
      <c r="AX9">
        <f>AVERAGE(AU9:AW9)</f>
        <v>0.59529344836917319</v>
      </c>
      <c r="AY9">
        <f>STDEV(AU9:AW9)</f>
        <v>4.8759271323086432E-2</v>
      </c>
      <c r="BA9" s="26" t="s">
        <v>24</v>
      </c>
      <c r="BB9" s="31">
        <v>38.270000000000003</v>
      </c>
      <c r="BC9" s="31">
        <v>31.1</v>
      </c>
      <c r="BD9" s="28"/>
      <c r="BE9" s="28"/>
      <c r="BF9" s="28"/>
      <c r="BG9" s="28"/>
      <c r="BH9">
        <v>4.0253594544113376E-3</v>
      </c>
      <c r="BI9" s="32">
        <v>7.8305715768919835E-3</v>
      </c>
      <c r="BJ9" s="33">
        <v>9.980538221311834E-3</v>
      </c>
      <c r="BK9">
        <f>AVERAGE(BH9:BJ9)</f>
        <v>7.278823084205052E-3</v>
      </c>
      <c r="BL9">
        <f>STDEV(BH9:BJ9)</f>
        <v>3.015685384091376E-3</v>
      </c>
      <c r="BN9" s="26" t="s">
        <v>24</v>
      </c>
      <c r="BO9" s="31">
        <v>32.97</v>
      </c>
      <c r="BP9" s="31">
        <v>30.71</v>
      </c>
      <c r="BQ9" s="28"/>
      <c r="BR9" s="28"/>
      <c r="BS9" s="28"/>
      <c r="BT9" s="28"/>
      <c r="BU9">
        <v>0.10694937821032546</v>
      </c>
      <c r="BV9" s="32">
        <v>1.3840117485974418E-2</v>
      </c>
      <c r="BW9" s="33">
        <v>0.17739041952504817</v>
      </c>
      <c r="BX9">
        <f>AVERAGE(BU9:BW9)</f>
        <v>9.9393305073782676E-2</v>
      </c>
      <c r="BY9">
        <f>STDEV(BU9:BW9)</f>
        <v>8.2036552860305229E-2</v>
      </c>
    </row>
    <row r="12" spans="1:77" ht="43.2" x14ac:dyDescent="0.3">
      <c r="A12" s="34" t="s">
        <v>27</v>
      </c>
      <c r="B12" s="34"/>
      <c r="C12" s="34"/>
      <c r="D12" s="13" t="s">
        <v>14</v>
      </c>
      <c r="E12" s="13" t="s">
        <v>15</v>
      </c>
      <c r="F12" s="13" t="s">
        <v>16</v>
      </c>
      <c r="G12" s="13" t="s">
        <v>17</v>
      </c>
      <c r="H12" s="14"/>
      <c r="I12" s="14"/>
      <c r="J12" s="14"/>
      <c r="N12" s="34" t="s">
        <v>27</v>
      </c>
      <c r="O12" s="34"/>
      <c r="P12" s="34"/>
      <c r="Q12" s="13" t="s">
        <v>14</v>
      </c>
      <c r="R12" s="13" t="s">
        <v>15</v>
      </c>
      <c r="S12" s="13" t="s">
        <v>16</v>
      </c>
      <c r="T12" s="13" t="s">
        <v>17</v>
      </c>
      <c r="U12" s="14"/>
      <c r="V12" s="14"/>
      <c r="W12" s="14"/>
      <c r="AA12" s="34" t="s">
        <v>27</v>
      </c>
      <c r="AB12" s="34"/>
      <c r="AC12" s="34"/>
      <c r="AD12" s="13" t="s">
        <v>14</v>
      </c>
      <c r="AE12" s="13" t="s">
        <v>15</v>
      </c>
      <c r="AF12" s="13" t="s">
        <v>16</v>
      </c>
      <c r="AG12" s="13" t="s">
        <v>17</v>
      </c>
      <c r="AH12" s="14"/>
      <c r="AI12" s="14"/>
      <c r="AJ12" s="14"/>
      <c r="AN12" s="34" t="s">
        <v>27</v>
      </c>
      <c r="AO12" s="34"/>
      <c r="AP12" s="34"/>
      <c r="AQ12" s="13" t="s">
        <v>14</v>
      </c>
      <c r="AR12" s="13" t="s">
        <v>15</v>
      </c>
      <c r="AS12" s="13" t="s">
        <v>16</v>
      </c>
      <c r="AT12" s="13" t="s">
        <v>17</v>
      </c>
      <c r="AU12" s="14"/>
      <c r="AV12" s="14"/>
      <c r="AW12" s="14"/>
      <c r="BA12" s="34" t="s">
        <v>27</v>
      </c>
      <c r="BB12" s="34"/>
      <c r="BC12" s="34"/>
      <c r="BD12" s="13" t="s">
        <v>14</v>
      </c>
      <c r="BE12" s="13" t="s">
        <v>15</v>
      </c>
      <c r="BF12" s="13" t="s">
        <v>16</v>
      </c>
      <c r="BG12" s="13" t="s">
        <v>17</v>
      </c>
      <c r="BH12" s="14"/>
      <c r="BI12" s="14"/>
      <c r="BJ12" s="14"/>
      <c r="BN12" s="34" t="s">
        <v>27</v>
      </c>
      <c r="BO12" s="34"/>
      <c r="BP12" s="34"/>
      <c r="BQ12" s="13" t="s">
        <v>14</v>
      </c>
      <c r="BR12" s="13" t="s">
        <v>15</v>
      </c>
      <c r="BS12" s="13" t="s">
        <v>16</v>
      </c>
      <c r="BT12" s="13" t="s">
        <v>17</v>
      </c>
      <c r="BU12" s="14"/>
      <c r="BV12" s="14"/>
      <c r="BW12" s="14"/>
    </row>
    <row r="13" spans="1:77" x14ac:dyDescent="0.3">
      <c r="B13" s="15" t="s">
        <v>18</v>
      </c>
      <c r="C13" s="15" t="s">
        <v>5</v>
      </c>
      <c r="D13" s="13" t="s">
        <v>19</v>
      </c>
      <c r="E13" s="13" t="s">
        <v>20</v>
      </c>
      <c r="F13" s="13" t="s">
        <v>21</v>
      </c>
      <c r="G13" s="13" t="s">
        <v>22</v>
      </c>
      <c r="I13" s="15"/>
      <c r="J13" s="15"/>
      <c r="O13" s="15" t="s">
        <v>18</v>
      </c>
      <c r="P13" s="15" t="s">
        <v>5</v>
      </c>
      <c r="Q13" s="13" t="s">
        <v>19</v>
      </c>
      <c r="R13" s="13" t="s">
        <v>20</v>
      </c>
      <c r="S13" s="13" t="s">
        <v>21</v>
      </c>
      <c r="T13" s="13" t="s">
        <v>22</v>
      </c>
      <c r="V13" s="15"/>
      <c r="W13" s="15"/>
      <c r="AB13" s="15" t="s">
        <v>18</v>
      </c>
      <c r="AC13" s="15" t="s">
        <v>5</v>
      </c>
      <c r="AD13" s="13" t="s">
        <v>19</v>
      </c>
      <c r="AE13" s="13" t="s">
        <v>20</v>
      </c>
      <c r="AF13" s="13" t="s">
        <v>21</v>
      </c>
      <c r="AG13" s="13" t="s">
        <v>22</v>
      </c>
      <c r="AI13" s="15"/>
      <c r="AJ13" s="15"/>
      <c r="AO13" s="15" t="s">
        <v>18</v>
      </c>
      <c r="AP13" s="15" t="s">
        <v>5</v>
      </c>
      <c r="AQ13" s="13" t="s">
        <v>19</v>
      </c>
      <c r="AR13" s="13" t="s">
        <v>20</v>
      </c>
      <c r="AS13" s="13" t="s">
        <v>21</v>
      </c>
      <c r="AT13" s="13" t="s">
        <v>22</v>
      </c>
      <c r="AV13" s="15"/>
      <c r="AW13" s="15"/>
      <c r="BB13" s="15" t="s">
        <v>18</v>
      </c>
      <c r="BC13" s="15" t="s">
        <v>5</v>
      </c>
      <c r="BD13" s="13" t="s">
        <v>19</v>
      </c>
      <c r="BE13" s="13" t="s">
        <v>20</v>
      </c>
      <c r="BF13" s="13" t="s">
        <v>21</v>
      </c>
      <c r="BG13" s="13" t="s">
        <v>22</v>
      </c>
      <c r="BI13" s="15"/>
      <c r="BJ13" s="15"/>
      <c r="BO13" s="15" t="s">
        <v>18</v>
      </c>
      <c r="BP13" s="15" t="s">
        <v>5</v>
      </c>
      <c r="BQ13" s="13" t="s">
        <v>19</v>
      </c>
      <c r="BR13" s="13" t="s">
        <v>20</v>
      </c>
      <c r="BS13" s="13" t="s">
        <v>21</v>
      </c>
      <c r="BT13" s="13" t="s">
        <v>22</v>
      </c>
      <c r="BV13" s="15"/>
      <c r="BW13" s="15"/>
    </row>
    <row r="14" spans="1:77" x14ac:dyDescent="0.3">
      <c r="A14" s="16" t="s">
        <v>7</v>
      </c>
      <c r="B14" s="17">
        <v>20.14</v>
      </c>
      <c r="C14" s="17">
        <v>19.560000000000002</v>
      </c>
      <c r="D14" s="18">
        <f>(B15-B14)</f>
        <v>6.3599999999999994</v>
      </c>
      <c r="E14" s="18">
        <f>(C15-C14)</f>
        <v>2.2099999999999973</v>
      </c>
      <c r="F14" s="18">
        <f>(D14-E14)</f>
        <v>4.1500000000000021</v>
      </c>
      <c r="G14" s="19">
        <f>2^(-F14)</f>
        <v>5.6328153913176818E-2</v>
      </c>
      <c r="H14" t="s">
        <v>7</v>
      </c>
      <c r="K14" t="s">
        <v>23</v>
      </c>
      <c r="N14" s="16" t="s">
        <v>7</v>
      </c>
      <c r="O14" s="17">
        <v>19.883333333333336</v>
      </c>
      <c r="P14" s="17">
        <v>19.959999999999997</v>
      </c>
      <c r="Q14" s="18">
        <f>(O15-O14)</f>
        <v>6.6366666666666632</v>
      </c>
      <c r="R14" s="18">
        <f>(P15-P14)</f>
        <v>3.2700000000000031</v>
      </c>
      <c r="S14" s="18">
        <f>(Q14-R14)</f>
        <v>3.36666666666666</v>
      </c>
      <c r="T14" s="19">
        <f>2^(-S14)</f>
        <v>9.6946547614608872E-2</v>
      </c>
      <c r="U14" t="s">
        <v>7</v>
      </c>
      <c r="X14" t="s">
        <v>23</v>
      </c>
      <c r="AA14" s="16" t="s">
        <v>7</v>
      </c>
      <c r="AB14" s="17">
        <v>19.763333333333332</v>
      </c>
      <c r="AC14" s="17">
        <v>19.603333333333335</v>
      </c>
      <c r="AD14" s="18">
        <f>(AB15-AB14)</f>
        <v>5.3966666666666683</v>
      </c>
      <c r="AE14" s="18">
        <f>(AC15-AC14)</f>
        <v>3.6566666666666663</v>
      </c>
      <c r="AF14" s="18">
        <f>(AD14-AE14)</f>
        <v>1.740000000000002</v>
      </c>
      <c r="AG14" s="19">
        <f>2^(-AF14)</f>
        <v>0.2993696761547317</v>
      </c>
      <c r="AH14" t="s">
        <v>7</v>
      </c>
      <c r="AK14" t="s">
        <v>23</v>
      </c>
      <c r="AN14" s="16" t="s">
        <v>7</v>
      </c>
      <c r="AO14" s="17">
        <v>21.943333333333332</v>
      </c>
      <c r="AP14" s="17">
        <v>20.795000000000002</v>
      </c>
      <c r="AQ14" s="18">
        <f>(AO15-AO14)</f>
        <v>4.9066666666666698</v>
      </c>
      <c r="AR14" s="18">
        <f>(AP15-AP14)</f>
        <v>3.4249999999999972</v>
      </c>
      <c r="AS14" s="18">
        <f>(AQ14-AR14)</f>
        <v>1.4816666666666727</v>
      </c>
      <c r="AT14" s="19">
        <f>2^(-AS14)</f>
        <v>0.35807490861445623</v>
      </c>
      <c r="AU14" t="s">
        <v>7</v>
      </c>
      <c r="AX14" t="s">
        <v>23</v>
      </c>
      <c r="BA14" s="16" t="s">
        <v>7</v>
      </c>
      <c r="BB14" s="17">
        <v>20.063333333333333</v>
      </c>
      <c r="BC14" s="17">
        <v>19.539999999999996</v>
      </c>
      <c r="BD14" s="18">
        <f>(BB15-BB14)</f>
        <v>9.6666666666666679</v>
      </c>
      <c r="BE14" s="18">
        <f>(BC15-BC14)</f>
        <v>4.2700000000000031</v>
      </c>
      <c r="BF14" s="18">
        <f>(BD14-BE14)</f>
        <v>5.3966666666666647</v>
      </c>
      <c r="BG14" s="19">
        <f>2^(-BF14)</f>
        <v>2.3737854128681277E-2</v>
      </c>
      <c r="BH14" t="s">
        <v>7</v>
      </c>
      <c r="BK14" t="s">
        <v>23</v>
      </c>
      <c r="BN14" s="16" t="s">
        <v>7</v>
      </c>
      <c r="BO14" s="17">
        <v>19.164999999999999</v>
      </c>
      <c r="BP14" s="17">
        <v>19.399999999999999</v>
      </c>
      <c r="BQ14" s="18">
        <f>(BO15-BO14)</f>
        <v>7.1649999999999991</v>
      </c>
      <c r="BR14" s="18">
        <f>(BP15-BP14)</f>
        <v>4.120000000000001</v>
      </c>
      <c r="BS14" s="18">
        <f>(BQ14-BR14)</f>
        <v>3.0449999999999982</v>
      </c>
      <c r="BT14" s="19">
        <f>2^(-BS14)</f>
        <v>0.12116122711688326</v>
      </c>
      <c r="BU14" t="s">
        <v>7</v>
      </c>
      <c r="BX14" t="s">
        <v>23</v>
      </c>
    </row>
    <row r="15" spans="1:77" x14ac:dyDescent="0.3">
      <c r="A15" s="16" t="s">
        <v>24</v>
      </c>
      <c r="B15" s="20">
        <v>26.5</v>
      </c>
      <c r="C15" s="20">
        <v>21.77</v>
      </c>
      <c r="D15" s="18"/>
      <c r="E15" s="18"/>
      <c r="F15" s="18"/>
      <c r="G15" s="18"/>
      <c r="H15">
        <v>20.010000000000002</v>
      </c>
      <c r="I15">
        <v>20.059999999999999</v>
      </c>
      <c r="J15">
        <v>20.34</v>
      </c>
      <c r="K15">
        <f>AVERAGE(H15:J15)</f>
        <v>20.136666666666667</v>
      </c>
      <c r="N15" s="16" t="s">
        <v>24</v>
      </c>
      <c r="O15" s="20">
        <v>26.52</v>
      </c>
      <c r="P15" s="20">
        <v>23.23</v>
      </c>
      <c r="Q15" s="18"/>
      <c r="R15" s="18"/>
      <c r="S15" s="18"/>
      <c r="T15" s="18"/>
      <c r="U15">
        <v>19.489999999999998</v>
      </c>
      <c r="V15">
        <v>19.899999999999999</v>
      </c>
      <c r="W15">
        <v>20.260000000000002</v>
      </c>
      <c r="X15">
        <f>AVERAGE(U15:W15)</f>
        <v>19.883333333333336</v>
      </c>
      <c r="Y15" t="s">
        <v>6</v>
      </c>
      <c r="AA15" s="16" t="s">
        <v>24</v>
      </c>
      <c r="AB15" s="20">
        <v>25.16</v>
      </c>
      <c r="AC15" s="20">
        <v>23.26</v>
      </c>
      <c r="AD15" s="18"/>
      <c r="AE15" s="18"/>
      <c r="AF15" s="18"/>
      <c r="AG15" s="18"/>
      <c r="AH15">
        <v>19.62</v>
      </c>
      <c r="AI15">
        <v>19.649999999999999</v>
      </c>
      <c r="AJ15">
        <v>20.02</v>
      </c>
      <c r="AK15">
        <f>AVERAGE(AH15:AJ15)</f>
        <v>19.763333333333332</v>
      </c>
      <c r="AL15" t="s">
        <v>6</v>
      </c>
      <c r="AN15" s="16" t="s">
        <v>24</v>
      </c>
      <c r="AO15" s="20">
        <v>26.85</v>
      </c>
      <c r="AP15" s="20">
        <v>24.22</v>
      </c>
      <c r="AQ15" s="18"/>
      <c r="AR15" s="18"/>
      <c r="AS15" s="18"/>
      <c r="AT15" s="18"/>
      <c r="AU15">
        <v>21.6</v>
      </c>
      <c r="AV15">
        <v>21.4</v>
      </c>
      <c r="AW15">
        <v>22.83</v>
      </c>
      <c r="AX15">
        <f>AVERAGE(AU15:AW15)</f>
        <v>21.943333333333332</v>
      </c>
      <c r="AY15" t="s">
        <v>6</v>
      </c>
      <c r="BA15" s="16" t="s">
        <v>24</v>
      </c>
      <c r="BB15" s="20">
        <v>29.73</v>
      </c>
      <c r="BC15" s="20">
        <v>23.81</v>
      </c>
      <c r="BD15" s="18"/>
      <c r="BE15" s="18"/>
      <c r="BF15" s="18"/>
      <c r="BG15" s="18"/>
      <c r="BH15">
        <v>20.09</v>
      </c>
      <c r="BI15">
        <v>20.04</v>
      </c>
      <c r="BJ15">
        <v>20.059999999999999</v>
      </c>
      <c r="BK15">
        <f>AVERAGE(BH15:BJ15)</f>
        <v>20.063333333333333</v>
      </c>
      <c r="BL15" t="s">
        <v>6</v>
      </c>
      <c r="BN15" s="16" t="s">
        <v>24</v>
      </c>
      <c r="BO15" s="20">
        <v>26.33</v>
      </c>
      <c r="BP15" s="20">
        <v>23.52</v>
      </c>
      <c r="BQ15" s="18"/>
      <c r="BR15" s="18"/>
      <c r="BS15" s="18"/>
      <c r="BT15" s="18"/>
      <c r="BU15">
        <v>19.260000000000002</v>
      </c>
      <c r="BV15">
        <v>19.07</v>
      </c>
      <c r="BX15">
        <f>AVERAGE(BU15:BW15)</f>
        <v>19.164999999999999</v>
      </c>
      <c r="BY15" t="s">
        <v>6</v>
      </c>
    </row>
    <row r="16" spans="1:77" x14ac:dyDescent="0.3">
      <c r="A16" s="21" t="s">
        <v>7</v>
      </c>
      <c r="B16" s="22">
        <v>20.14</v>
      </c>
      <c r="C16" s="22">
        <v>19.560000000000002</v>
      </c>
      <c r="D16" s="23">
        <f>(B17-B16)</f>
        <v>6.3299999999999983</v>
      </c>
      <c r="E16" s="23">
        <f>(C17-C16)</f>
        <v>2.2099999999999973</v>
      </c>
      <c r="F16" s="23">
        <f>(D16-E16)</f>
        <v>4.120000000000001</v>
      </c>
      <c r="G16" s="24">
        <f>2^(-F16)</f>
        <v>5.7511728164054664E-2</v>
      </c>
      <c r="H16">
        <v>19.53</v>
      </c>
      <c r="I16">
        <v>19.46</v>
      </c>
      <c r="J16">
        <v>19.690000000000001</v>
      </c>
      <c r="K16">
        <f>AVERAGE(H16:J16)</f>
        <v>19.560000000000002</v>
      </c>
      <c r="N16" s="21" t="s">
        <v>7</v>
      </c>
      <c r="O16" s="22">
        <v>19.883333333333336</v>
      </c>
      <c r="P16" s="22">
        <v>19.959999999999997</v>
      </c>
      <c r="Q16" s="23">
        <f>(O17-O16)</f>
        <v>6.6966666666666619</v>
      </c>
      <c r="R16" s="23">
        <f>(P17-P16)</f>
        <v>3.3900000000000041</v>
      </c>
      <c r="S16" s="23">
        <f>(Q16-R16)</f>
        <v>3.3066666666666578</v>
      </c>
      <c r="T16" s="24">
        <f>2^(-S16)</f>
        <v>0.1010634565199834</v>
      </c>
      <c r="U16">
        <v>19.66</v>
      </c>
      <c r="V16">
        <v>19.829999999999998</v>
      </c>
      <c r="W16">
        <v>20.39</v>
      </c>
      <c r="X16">
        <f>AVERAGE(U16:W16)</f>
        <v>19.959999999999997</v>
      </c>
      <c r="Y16" t="s">
        <v>5</v>
      </c>
      <c r="AA16" s="21" t="s">
        <v>7</v>
      </c>
      <c r="AB16" s="22">
        <v>19.763333333333332</v>
      </c>
      <c r="AC16" s="22">
        <v>19.603333333333335</v>
      </c>
      <c r="AD16" s="23">
        <f>(AB17-AB16)</f>
        <v>5.4266666666666694</v>
      </c>
      <c r="AE16" s="23">
        <f>(AC17-AC16)</f>
        <v>3.7666666666666657</v>
      </c>
      <c r="AF16" s="23">
        <f>(AD16-AE16)</f>
        <v>1.6600000000000037</v>
      </c>
      <c r="AG16" s="24">
        <f>2^(-AF16)</f>
        <v>0.31643914849256916</v>
      </c>
      <c r="AH16">
        <v>19.43</v>
      </c>
      <c r="AI16">
        <v>19.489999999999998</v>
      </c>
      <c r="AJ16">
        <v>19.89</v>
      </c>
      <c r="AK16">
        <f>AVERAGE(AH16:AJ16)</f>
        <v>19.603333333333335</v>
      </c>
      <c r="AL16" t="s">
        <v>5</v>
      </c>
      <c r="AN16" s="21" t="s">
        <v>7</v>
      </c>
      <c r="AO16" s="22">
        <v>21.943333333333332</v>
      </c>
      <c r="AP16" s="22">
        <v>20.795000000000002</v>
      </c>
      <c r="AQ16" s="23">
        <f>(AO17-AO16)</f>
        <v>4.8966666666666683</v>
      </c>
      <c r="AR16" s="23">
        <f>(AP17-AP16)</f>
        <v>3.3449999999999989</v>
      </c>
      <c r="AS16" s="23">
        <f>(AQ16-AR16)</f>
        <v>1.5516666666666694</v>
      </c>
      <c r="AT16" s="24">
        <f>2^(-AS16)</f>
        <v>0.3411157640922422</v>
      </c>
      <c r="AU16">
        <v>20.78</v>
      </c>
      <c r="AV16">
        <v>20.81</v>
      </c>
      <c r="AX16">
        <f>AVERAGE(AU16:AW16)</f>
        <v>20.795000000000002</v>
      </c>
      <c r="AY16" t="s">
        <v>5</v>
      </c>
      <c r="BA16" s="21" t="s">
        <v>7</v>
      </c>
      <c r="BB16" s="22">
        <v>20.063333333333333</v>
      </c>
      <c r="BC16" s="22">
        <v>19.539999999999996</v>
      </c>
      <c r="BD16" s="23">
        <f>(BB17-BB16)</f>
        <v>9.7766666666666673</v>
      </c>
      <c r="BE16" s="23">
        <f>(BC17-BC16)</f>
        <v>4.1500000000000057</v>
      </c>
      <c r="BF16" s="23">
        <f>(BD16-BE16)</f>
        <v>5.6266666666666616</v>
      </c>
      <c r="BG16" s="24">
        <f>2^(-BF16)</f>
        <v>2.0239722685811749E-2</v>
      </c>
      <c r="BH16">
        <v>19.649999999999999</v>
      </c>
      <c r="BI16">
        <v>19.45</v>
      </c>
      <c r="BJ16">
        <v>19.52</v>
      </c>
      <c r="BK16">
        <f>AVERAGE(BH16:BJ16)</f>
        <v>19.539999999999996</v>
      </c>
      <c r="BL16" t="s">
        <v>5</v>
      </c>
      <c r="BN16" s="21" t="s">
        <v>7</v>
      </c>
      <c r="BO16" s="22">
        <v>19.164999999999999</v>
      </c>
      <c r="BP16" s="22">
        <v>19.399999999999999</v>
      </c>
      <c r="BQ16" s="23">
        <f>(BO17-BO16)</f>
        <v>7.1449999999999996</v>
      </c>
      <c r="BR16" s="23">
        <f>(BP17-BP16)</f>
        <v>4.0400000000000027</v>
      </c>
      <c r="BS16" s="23">
        <f>(BQ16-BR16)</f>
        <v>3.1049999999999969</v>
      </c>
      <c r="BT16" s="24">
        <f>2^(-BS16)</f>
        <v>0.11622561782664549</v>
      </c>
      <c r="BU16">
        <v>19.440000000000001</v>
      </c>
      <c r="BV16">
        <v>19.329999999999998</v>
      </c>
      <c r="BW16">
        <v>19.43</v>
      </c>
      <c r="BX16">
        <f>AVERAGE(BU16:BW16)</f>
        <v>19.399999999999999</v>
      </c>
      <c r="BY16" t="s">
        <v>5</v>
      </c>
    </row>
    <row r="17" spans="1:77" x14ac:dyDescent="0.3">
      <c r="A17" s="21" t="s">
        <v>24</v>
      </c>
      <c r="B17" s="25">
        <v>26.47</v>
      </c>
      <c r="C17" s="25">
        <v>21.77</v>
      </c>
      <c r="D17" s="23"/>
      <c r="E17" s="23"/>
      <c r="F17" s="23"/>
      <c r="G17" s="24"/>
      <c r="N17" s="21" t="s">
        <v>24</v>
      </c>
      <c r="O17" s="25">
        <v>26.58</v>
      </c>
      <c r="P17" s="25">
        <v>23.35</v>
      </c>
      <c r="Q17" s="23"/>
      <c r="R17" s="23"/>
      <c r="S17" s="23"/>
      <c r="T17" s="24"/>
      <c r="AA17" s="21" t="s">
        <v>24</v>
      </c>
      <c r="AB17" s="25">
        <v>25.19</v>
      </c>
      <c r="AC17" s="25">
        <v>23.37</v>
      </c>
      <c r="AD17" s="23"/>
      <c r="AE17" s="23"/>
      <c r="AF17" s="23"/>
      <c r="AG17" s="24"/>
      <c r="AN17" s="21" t="s">
        <v>24</v>
      </c>
      <c r="AO17" s="25">
        <v>26.84</v>
      </c>
      <c r="AP17" s="25">
        <v>24.14</v>
      </c>
      <c r="AQ17" s="23"/>
      <c r="AR17" s="23"/>
      <c r="AS17" s="23"/>
      <c r="AT17" s="24"/>
      <c r="BA17" s="21" t="s">
        <v>24</v>
      </c>
      <c r="BB17" s="25">
        <v>29.84</v>
      </c>
      <c r="BC17" s="25">
        <v>23.69</v>
      </c>
      <c r="BD17" s="23"/>
      <c r="BE17" s="23"/>
      <c r="BF17" s="23"/>
      <c r="BG17" s="24"/>
      <c r="BN17" s="21" t="s">
        <v>24</v>
      </c>
      <c r="BO17" s="25">
        <v>26.31</v>
      </c>
      <c r="BP17" s="25">
        <v>23.44</v>
      </c>
      <c r="BQ17" s="23"/>
      <c r="BR17" s="23"/>
      <c r="BS17" s="23"/>
      <c r="BT17" s="24"/>
    </row>
    <row r="18" spans="1:77" x14ac:dyDescent="0.3">
      <c r="A18" s="26" t="s">
        <v>7</v>
      </c>
      <c r="B18" s="27">
        <v>20.14</v>
      </c>
      <c r="C18" s="27">
        <v>19.560000000000002</v>
      </c>
      <c r="D18" s="28">
        <f>(B19-B18)</f>
        <v>6.5599999999999987</v>
      </c>
      <c r="E18" s="28">
        <f>(C19-C18)</f>
        <v>2.2999999999999972</v>
      </c>
      <c r="F18" s="28">
        <f>(D18-E18)</f>
        <v>4.2600000000000016</v>
      </c>
      <c r="G18" s="29">
        <f>2^(-F18)</f>
        <v>5.2192994964273029E-2</v>
      </c>
      <c r="H18" s="13" t="s">
        <v>22</v>
      </c>
      <c r="I18" s="30"/>
      <c r="J18" s="30"/>
      <c r="K18" t="s">
        <v>25</v>
      </c>
      <c r="L18" t="s">
        <v>26</v>
      </c>
      <c r="N18" s="26" t="s">
        <v>7</v>
      </c>
      <c r="O18" s="27">
        <v>19.883333333333336</v>
      </c>
      <c r="P18" s="27">
        <v>19.959999999999997</v>
      </c>
      <c r="Q18" s="28">
        <f>(O19-O18)</f>
        <v>6.8066666666666649</v>
      </c>
      <c r="R18" s="28">
        <f>(P19-P18)</f>
        <v>3.6000000000000014</v>
      </c>
      <c r="S18" s="28">
        <f>(Q18-R18)</f>
        <v>3.2066666666666634</v>
      </c>
      <c r="T18" s="29">
        <f>2^(-S18)</f>
        <v>0.10831713073030828</v>
      </c>
      <c r="U18" s="13" t="s">
        <v>22</v>
      </c>
      <c r="V18" s="30"/>
      <c r="W18" s="30"/>
      <c r="X18" t="s">
        <v>25</v>
      </c>
      <c r="Y18" t="s">
        <v>26</v>
      </c>
      <c r="AA18" s="26" t="s">
        <v>7</v>
      </c>
      <c r="AB18" s="27">
        <v>19.763333333333332</v>
      </c>
      <c r="AC18" s="27">
        <v>19.603333333333335</v>
      </c>
      <c r="AD18" s="28">
        <f>(AB19-AB18)</f>
        <v>6.9766666666666666</v>
      </c>
      <c r="AE18" s="28">
        <f>(AC19-AC18)</f>
        <v>3.8666666666666636</v>
      </c>
      <c r="AF18" s="28">
        <f>(AD18-AE18)</f>
        <v>3.110000000000003</v>
      </c>
      <c r="AG18" s="29">
        <f>2^(-AF18)</f>
        <v>0.11582350773629614</v>
      </c>
      <c r="AH18" s="13" t="s">
        <v>22</v>
      </c>
      <c r="AI18" s="30"/>
      <c r="AJ18" s="30"/>
      <c r="AK18" t="s">
        <v>25</v>
      </c>
      <c r="AL18" t="s">
        <v>26</v>
      </c>
      <c r="AN18" s="26" t="s">
        <v>7</v>
      </c>
      <c r="AO18" s="27">
        <v>21.943333333333332</v>
      </c>
      <c r="AP18" s="27">
        <v>20.795000000000002</v>
      </c>
      <c r="AQ18" s="28">
        <f>(AO19-AO18)</f>
        <v>5.3866666666666667</v>
      </c>
      <c r="AR18" s="28">
        <f>(AP19-AP18)</f>
        <v>3.6049999999999969</v>
      </c>
      <c r="AS18" s="28">
        <f>(AQ18-AR18)</f>
        <v>1.7816666666666698</v>
      </c>
      <c r="AT18" s="29">
        <f>2^(-AS18)</f>
        <v>0.29084720259713265</v>
      </c>
      <c r="AU18" s="13" t="s">
        <v>22</v>
      </c>
      <c r="AV18" s="30"/>
      <c r="AW18" s="30"/>
      <c r="AX18" t="s">
        <v>25</v>
      </c>
      <c r="AY18" t="s">
        <v>26</v>
      </c>
      <c r="BA18" s="26" t="s">
        <v>7</v>
      </c>
      <c r="BB18" s="27">
        <v>20.063333333333333</v>
      </c>
      <c r="BC18" s="27">
        <v>19.539999999999996</v>
      </c>
      <c r="BD18" s="28">
        <f>(BB19-BB18)</f>
        <v>9.3466666666666676</v>
      </c>
      <c r="BE18" s="28">
        <f>(BC19-BC18)</f>
        <v>4.2000000000000028</v>
      </c>
      <c r="BF18" s="28">
        <f>(BD18-BE18)</f>
        <v>5.1466666666666647</v>
      </c>
      <c r="BG18" s="29">
        <f>2^(-BF18)</f>
        <v>2.822922502472449E-2</v>
      </c>
      <c r="BH18" s="13" t="s">
        <v>22</v>
      </c>
      <c r="BI18" s="30"/>
      <c r="BJ18" s="30"/>
      <c r="BK18" t="s">
        <v>25</v>
      </c>
      <c r="BL18" t="s">
        <v>26</v>
      </c>
      <c r="BN18" s="26" t="s">
        <v>7</v>
      </c>
      <c r="BO18" s="27">
        <v>19.164999999999999</v>
      </c>
      <c r="BP18" s="27">
        <v>19.399999999999999</v>
      </c>
      <c r="BQ18" s="35">
        <f>(BO19-BO18)</f>
        <v>-19.164999999999999</v>
      </c>
      <c r="BR18" s="35">
        <f>(BP19-BP18)</f>
        <v>4.1000000000000014</v>
      </c>
      <c r="BS18" s="35">
        <f>(BQ18-BR18)</f>
        <v>-23.265000000000001</v>
      </c>
      <c r="BT18" s="36">
        <f>2^(-BS18)</f>
        <v>10080053.778149325</v>
      </c>
      <c r="BU18" s="13" t="s">
        <v>22</v>
      </c>
      <c r="BV18" s="30"/>
      <c r="BW18" s="30"/>
      <c r="BX18" t="s">
        <v>25</v>
      </c>
      <c r="BY18" t="s">
        <v>26</v>
      </c>
    </row>
    <row r="19" spans="1:77" x14ac:dyDescent="0.3">
      <c r="A19" s="26" t="s">
        <v>24</v>
      </c>
      <c r="B19" s="31">
        <v>26.7</v>
      </c>
      <c r="C19" s="31">
        <v>21.86</v>
      </c>
      <c r="D19" s="28"/>
      <c r="E19" s="28"/>
      <c r="F19" s="28"/>
      <c r="G19" s="28"/>
      <c r="H19">
        <v>5.6328153913176818E-2</v>
      </c>
      <c r="I19" s="32">
        <v>5.7511728164054664E-2</v>
      </c>
      <c r="J19" s="33">
        <v>5.2192994964273029E-2</v>
      </c>
      <c r="K19">
        <f>AVERAGE(H19:J19)</f>
        <v>5.5344292347168166E-2</v>
      </c>
      <c r="L19">
        <f>STDEV(H19:J19)</f>
        <v>2.7925290326900076E-3</v>
      </c>
      <c r="N19" s="26" t="s">
        <v>24</v>
      </c>
      <c r="O19" s="31">
        <v>26.69</v>
      </c>
      <c r="P19" s="31">
        <v>23.56</v>
      </c>
      <c r="Q19" s="28"/>
      <c r="R19" s="28"/>
      <c r="S19" s="28"/>
      <c r="T19" s="28"/>
      <c r="U19">
        <v>9.6946547614608872E-2</v>
      </c>
      <c r="V19" s="32">
        <v>0.1010634565199834</v>
      </c>
      <c r="W19" s="33">
        <v>0.10831713073030828</v>
      </c>
      <c r="X19">
        <f>AVERAGE(U19:W19)</f>
        <v>0.10210904495496685</v>
      </c>
      <c r="Y19">
        <f>STDEV(U19:W19)</f>
        <v>5.7569507101664068E-3</v>
      </c>
      <c r="AA19" s="26" t="s">
        <v>24</v>
      </c>
      <c r="AB19" s="31">
        <v>26.74</v>
      </c>
      <c r="AC19" s="31">
        <v>23.47</v>
      </c>
      <c r="AD19" s="28"/>
      <c r="AE19" s="28"/>
      <c r="AF19" s="28"/>
      <c r="AG19" s="28"/>
      <c r="AH19">
        <v>0.2993696761547317</v>
      </c>
      <c r="AI19" s="32">
        <v>0.31643914849256916</v>
      </c>
      <c r="AJ19" s="33">
        <v>0.11582350773629614</v>
      </c>
      <c r="AK19">
        <f>AVERAGE(AH19:AJ19)</f>
        <v>0.24387744412786563</v>
      </c>
      <c r="AL19">
        <f>STDEV(AH19:AJ19)</f>
        <v>0.11122589487392394</v>
      </c>
      <c r="AN19" s="26" t="s">
        <v>24</v>
      </c>
      <c r="AO19" s="31">
        <v>27.33</v>
      </c>
      <c r="AP19" s="31">
        <v>24.4</v>
      </c>
      <c r="AQ19" s="28"/>
      <c r="AR19" s="28"/>
      <c r="AS19" s="28"/>
      <c r="AT19" s="28"/>
      <c r="AU19">
        <v>0.35807490861445623</v>
      </c>
      <c r="AV19" s="32">
        <v>0.3411157640922422</v>
      </c>
      <c r="AW19" s="33">
        <v>0.29084720259713265</v>
      </c>
      <c r="AX19">
        <f>AVERAGE(AU19:AW19)</f>
        <v>0.33001262510127699</v>
      </c>
      <c r="AY19">
        <f>STDEV(AU19:AW19)</f>
        <v>3.496213502744705E-2</v>
      </c>
      <c r="BA19" s="26" t="s">
        <v>24</v>
      </c>
      <c r="BB19" s="31">
        <v>29.41</v>
      </c>
      <c r="BC19" s="31">
        <v>23.74</v>
      </c>
      <c r="BD19" s="28"/>
      <c r="BE19" s="28"/>
      <c r="BF19" s="28"/>
      <c r="BG19" s="28"/>
      <c r="BH19">
        <v>2.3737854128681277E-2</v>
      </c>
      <c r="BI19" s="32">
        <v>2.0239722685811749E-2</v>
      </c>
      <c r="BJ19" s="33">
        <v>2.822922502472449E-2</v>
      </c>
      <c r="BK19">
        <f>AVERAGE(BH19:BJ19)</f>
        <v>2.406893394640584E-2</v>
      </c>
      <c r="BL19">
        <f>STDEV(BH19:BJ19)</f>
        <v>4.0050277514833074E-3</v>
      </c>
      <c r="BN19" s="26" t="s">
        <v>24</v>
      </c>
      <c r="BO19" s="31"/>
      <c r="BP19" s="31">
        <v>23.5</v>
      </c>
      <c r="BQ19" s="28"/>
      <c r="BR19" s="28"/>
      <c r="BS19" s="28"/>
      <c r="BT19" s="28"/>
      <c r="BU19">
        <v>0.12116122711688326</v>
      </c>
      <c r="BV19" s="32">
        <v>0.11622561782664549</v>
      </c>
      <c r="BW19" s="33"/>
      <c r="BX19">
        <f>AVERAGE(BU19:BW19)</f>
        <v>0.11869342247176437</v>
      </c>
      <c r="BY19">
        <f>STDEV(BU19:BW19)</f>
        <v>3.4900027984144512E-3</v>
      </c>
    </row>
    <row r="22" spans="1:77" ht="43.2" x14ac:dyDescent="0.3">
      <c r="A22" s="37" t="s">
        <v>28</v>
      </c>
      <c r="B22" s="37"/>
      <c r="C22" s="37"/>
      <c r="D22" s="13" t="s">
        <v>14</v>
      </c>
      <c r="E22" s="13" t="s">
        <v>15</v>
      </c>
      <c r="F22" s="13" t="s">
        <v>16</v>
      </c>
      <c r="G22" s="13" t="s">
        <v>17</v>
      </c>
      <c r="H22" s="14"/>
      <c r="I22" s="14"/>
      <c r="J22" s="14"/>
      <c r="N22" s="37" t="s">
        <v>28</v>
      </c>
      <c r="O22" s="37"/>
      <c r="P22" s="37"/>
      <c r="Q22" s="13" t="s">
        <v>14</v>
      </c>
      <c r="R22" s="13" t="s">
        <v>15</v>
      </c>
      <c r="S22" s="13" t="s">
        <v>16</v>
      </c>
      <c r="T22" s="13" t="s">
        <v>17</v>
      </c>
      <c r="U22" s="14"/>
      <c r="V22" s="14"/>
      <c r="W22" s="14"/>
      <c r="AA22" s="37" t="s">
        <v>28</v>
      </c>
      <c r="AB22" s="37"/>
      <c r="AC22" s="37"/>
      <c r="AD22" s="13" t="s">
        <v>14</v>
      </c>
      <c r="AE22" s="13" t="s">
        <v>15</v>
      </c>
      <c r="AF22" s="13" t="s">
        <v>16</v>
      </c>
      <c r="AG22" s="13" t="s">
        <v>17</v>
      </c>
      <c r="AH22" s="14"/>
      <c r="AI22" s="14"/>
      <c r="AJ22" s="14"/>
      <c r="AN22" s="37" t="s">
        <v>28</v>
      </c>
      <c r="AO22" s="37"/>
      <c r="AP22" s="37"/>
      <c r="AQ22" s="13" t="s">
        <v>14</v>
      </c>
      <c r="AR22" s="13" t="s">
        <v>15</v>
      </c>
      <c r="AS22" s="13" t="s">
        <v>16</v>
      </c>
      <c r="AT22" s="13" t="s">
        <v>17</v>
      </c>
      <c r="AU22" s="14"/>
      <c r="AV22" s="14"/>
      <c r="AW22" s="14"/>
      <c r="BA22" s="37" t="s">
        <v>28</v>
      </c>
      <c r="BB22" s="37"/>
      <c r="BC22" s="37"/>
      <c r="BD22" s="13" t="s">
        <v>14</v>
      </c>
      <c r="BE22" s="13" t="s">
        <v>15</v>
      </c>
      <c r="BF22" s="13" t="s">
        <v>16</v>
      </c>
      <c r="BG22" s="13" t="s">
        <v>17</v>
      </c>
      <c r="BH22" s="14"/>
      <c r="BI22" s="14"/>
      <c r="BJ22" s="14"/>
      <c r="BN22" s="37" t="s">
        <v>28</v>
      </c>
      <c r="BO22" s="37"/>
      <c r="BP22" s="37"/>
      <c r="BQ22" s="13" t="s">
        <v>14</v>
      </c>
      <c r="BR22" s="13" t="s">
        <v>15</v>
      </c>
      <c r="BS22" s="13" t="s">
        <v>16</v>
      </c>
      <c r="BT22" s="13" t="s">
        <v>17</v>
      </c>
      <c r="BU22" s="14"/>
      <c r="BV22" s="14"/>
      <c r="BW22" s="14"/>
    </row>
    <row r="23" spans="1:77" x14ac:dyDescent="0.3">
      <c r="B23" s="15" t="s">
        <v>18</v>
      </c>
      <c r="C23" s="15" t="s">
        <v>5</v>
      </c>
      <c r="D23" s="13" t="s">
        <v>19</v>
      </c>
      <c r="E23" s="13" t="s">
        <v>20</v>
      </c>
      <c r="F23" s="13" t="s">
        <v>21</v>
      </c>
      <c r="G23" s="13" t="s">
        <v>22</v>
      </c>
      <c r="I23" s="15"/>
      <c r="J23" s="15"/>
      <c r="O23" s="15" t="s">
        <v>18</v>
      </c>
      <c r="P23" s="15" t="s">
        <v>5</v>
      </c>
      <c r="Q23" s="13" t="s">
        <v>19</v>
      </c>
      <c r="R23" s="13" t="s">
        <v>20</v>
      </c>
      <c r="S23" s="13" t="s">
        <v>21</v>
      </c>
      <c r="T23" s="13" t="s">
        <v>22</v>
      </c>
      <c r="V23" s="15"/>
      <c r="W23" s="15"/>
      <c r="AB23" s="15" t="s">
        <v>18</v>
      </c>
      <c r="AC23" s="15" t="s">
        <v>5</v>
      </c>
      <c r="AD23" s="13" t="s">
        <v>19</v>
      </c>
      <c r="AE23" s="13" t="s">
        <v>20</v>
      </c>
      <c r="AF23" s="13" t="s">
        <v>21</v>
      </c>
      <c r="AG23" s="13" t="s">
        <v>22</v>
      </c>
      <c r="AI23" s="15"/>
      <c r="AJ23" s="15"/>
      <c r="AO23" s="15" t="s">
        <v>18</v>
      </c>
      <c r="AP23" s="15" t="s">
        <v>5</v>
      </c>
      <c r="AQ23" s="13" t="s">
        <v>19</v>
      </c>
      <c r="AR23" s="13" t="s">
        <v>20</v>
      </c>
      <c r="AS23" s="13" t="s">
        <v>21</v>
      </c>
      <c r="AT23" s="13" t="s">
        <v>22</v>
      </c>
      <c r="AV23" s="15"/>
      <c r="AW23" s="15"/>
      <c r="BB23" s="15" t="s">
        <v>18</v>
      </c>
      <c r="BC23" s="15" t="s">
        <v>5</v>
      </c>
      <c r="BD23" s="13" t="s">
        <v>19</v>
      </c>
      <c r="BE23" s="13" t="s">
        <v>20</v>
      </c>
      <c r="BF23" s="13" t="s">
        <v>21</v>
      </c>
      <c r="BG23" s="13" t="s">
        <v>22</v>
      </c>
      <c r="BI23" s="15"/>
      <c r="BJ23" s="15"/>
      <c r="BO23" s="15" t="s">
        <v>18</v>
      </c>
      <c r="BP23" s="15" t="s">
        <v>5</v>
      </c>
      <c r="BQ23" s="13" t="s">
        <v>19</v>
      </c>
      <c r="BR23" s="13" t="s">
        <v>20</v>
      </c>
      <c r="BS23" s="13" t="s">
        <v>21</v>
      </c>
      <c r="BT23" s="13" t="s">
        <v>22</v>
      </c>
      <c r="BV23" s="15"/>
      <c r="BW23" s="15"/>
    </row>
    <row r="24" spans="1:77" x14ac:dyDescent="0.3">
      <c r="A24" s="16" t="s">
        <v>7</v>
      </c>
      <c r="B24" s="17">
        <v>20.14</v>
      </c>
      <c r="C24" s="17">
        <v>19.560000000000002</v>
      </c>
      <c r="D24" s="18">
        <f>(B25-B24)</f>
        <v>8.8099999999999987</v>
      </c>
      <c r="E24" s="18">
        <f>(C25-C24)</f>
        <v>4.139999999999997</v>
      </c>
      <c r="F24" s="18">
        <f>(D24-E24)</f>
        <v>4.6700000000000017</v>
      </c>
      <c r="G24" s="19">
        <f>2^(-F24)</f>
        <v>3.9281667953807102E-2</v>
      </c>
      <c r="H24" t="s">
        <v>7</v>
      </c>
      <c r="K24" t="s">
        <v>23</v>
      </c>
      <c r="N24" s="16" t="s">
        <v>7</v>
      </c>
      <c r="O24" s="17">
        <v>19.883333333333336</v>
      </c>
      <c r="P24" s="17">
        <v>19.959999999999997</v>
      </c>
      <c r="Q24" s="18">
        <f>(O25-O24)</f>
        <v>8.6866666666666639</v>
      </c>
      <c r="R24" s="18">
        <f>(P25-P24)</f>
        <v>5.3500000000000014</v>
      </c>
      <c r="S24" s="18">
        <f>(Q24-R24)</f>
        <v>3.3366666666666625</v>
      </c>
      <c r="T24" s="19">
        <f>2^(-S24)</f>
        <v>9.8983600659965254E-2</v>
      </c>
      <c r="U24" t="s">
        <v>7</v>
      </c>
      <c r="X24" t="s">
        <v>23</v>
      </c>
      <c r="AA24" s="16" t="s">
        <v>7</v>
      </c>
      <c r="AB24" s="17">
        <v>19.763333333333332</v>
      </c>
      <c r="AC24" s="17">
        <v>19.603333333333335</v>
      </c>
      <c r="AD24" s="18">
        <f>(AB25-AB24)</f>
        <v>7.7266666666666666</v>
      </c>
      <c r="AE24" s="18">
        <f>(AC25-AC24)</f>
        <v>5.8666666666666636</v>
      </c>
      <c r="AF24" s="18">
        <f>(AD24-AE24)</f>
        <v>1.860000000000003</v>
      </c>
      <c r="AG24" s="19">
        <f>2^(-AF24)</f>
        <v>0.27547627896915211</v>
      </c>
      <c r="AH24" t="s">
        <v>7</v>
      </c>
      <c r="AK24" t="s">
        <v>23</v>
      </c>
      <c r="AN24" s="16" t="s">
        <v>7</v>
      </c>
      <c r="AO24" s="17">
        <v>21.943333333333332</v>
      </c>
      <c r="AP24" s="17">
        <v>20.795000000000002</v>
      </c>
      <c r="AQ24" s="18">
        <f>(AO25-AO24)</f>
        <v>6.2966666666666669</v>
      </c>
      <c r="AR24" s="18">
        <f>(AP25-AP24)</f>
        <v>5.375</v>
      </c>
      <c r="AS24" s="18">
        <f>(AQ24-AR24)</f>
        <v>0.92166666666666686</v>
      </c>
      <c r="AT24" s="19">
        <f>2^(-AS24)</f>
        <v>0.52789881525461912</v>
      </c>
      <c r="AU24" t="s">
        <v>7</v>
      </c>
      <c r="AX24" t="s">
        <v>23</v>
      </c>
      <c r="BA24" s="16" t="s">
        <v>7</v>
      </c>
      <c r="BB24" s="17">
        <v>20.063333333333333</v>
      </c>
      <c r="BC24" s="17">
        <v>19.539999999999996</v>
      </c>
      <c r="BD24" s="18">
        <f>(BB25-BB24)</f>
        <v>14.936666666666667</v>
      </c>
      <c r="BE24" s="18">
        <f>(BC25-BC24)</f>
        <v>6.7000000000000028</v>
      </c>
      <c r="BF24" s="18">
        <f>(BD24-BE24)</f>
        <v>8.2366666666666646</v>
      </c>
      <c r="BG24" s="19">
        <f>2^(-BF24)</f>
        <v>3.3152498879262665E-3</v>
      </c>
      <c r="BH24" t="s">
        <v>7</v>
      </c>
      <c r="BK24" t="s">
        <v>23</v>
      </c>
      <c r="BN24" s="16" t="s">
        <v>7</v>
      </c>
      <c r="BO24" s="17">
        <v>19.164999999999999</v>
      </c>
      <c r="BP24" s="17">
        <v>19.399999999999999</v>
      </c>
      <c r="BQ24" s="18">
        <f>(BO25-BO24)</f>
        <v>9.3150000000000013</v>
      </c>
      <c r="BR24" s="18">
        <f>(BP25-BP24)</f>
        <v>6.3500000000000014</v>
      </c>
      <c r="BS24" s="18">
        <f>(BQ24-BR24)</f>
        <v>2.9649999999999999</v>
      </c>
      <c r="BT24" s="19">
        <f>2^(-BS24)</f>
        <v>0.12806960287910021</v>
      </c>
      <c r="BU24" t="s">
        <v>7</v>
      </c>
      <c r="BX24" t="s">
        <v>23</v>
      </c>
    </row>
    <row r="25" spans="1:77" x14ac:dyDescent="0.3">
      <c r="A25" s="16" t="s">
        <v>24</v>
      </c>
      <c r="B25" s="20">
        <v>28.95</v>
      </c>
      <c r="C25" s="20">
        <v>23.7</v>
      </c>
      <c r="D25" s="18"/>
      <c r="E25" s="18"/>
      <c r="F25" s="18"/>
      <c r="G25" s="18"/>
      <c r="H25">
        <v>20.010000000000002</v>
      </c>
      <c r="I25">
        <v>20.059999999999999</v>
      </c>
      <c r="J25">
        <v>20.34</v>
      </c>
      <c r="K25">
        <f>AVERAGE(H25:J25)</f>
        <v>20.136666666666667</v>
      </c>
      <c r="N25" s="16" t="s">
        <v>24</v>
      </c>
      <c r="O25" s="20">
        <v>28.57</v>
      </c>
      <c r="P25" s="20">
        <v>25.31</v>
      </c>
      <c r="Q25" s="18"/>
      <c r="R25" s="18"/>
      <c r="S25" s="18"/>
      <c r="T25" s="18"/>
      <c r="U25">
        <v>19.489999999999998</v>
      </c>
      <c r="V25">
        <v>19.899999999999999</v>
      </c>
      <c r="W25">
        <v>20.260000000000002</v>
      </c>
      <c r="X25">
        <f>AVERAGE(U25:W25)</f>
        <v>19.883333333333336</v>
      </c>
      <c r="Y25" t="s">
        <v>6</v>
      </c>
      <c r="AA25" s="16" t="s">
        <v>24</v>
      </c>
      <c r="AB25" s="20">
        <v>27.49</v>
      </c>
      <c r="AC25" s="20">
        <v>25.47</v>
      </c>
      <c r="AD25" s="18"/>
      <c r="AE25" s="18"/>
      <c r="AF25" s="18"/>
      <c r="AG25" s="18"/>
      <c r="AH25">
        <v>19.62</v>
      </c>
      <c r="AI25">
        <v>19.649999999999999</v>
      </c>
      <c r="AJ25">
        <v>20.02</v>
      </c>
      <c r="AK25">
        <f>AVERAGE(AH25:AJ25)</f>
        <v>19.763333333333332</v>
      </c>
      <c r="AL25" t="s">
        <v>6</v>
      </c>
      <c r="AN25" s="16" t="s">
        <v>24</v>
      </c>
      <c r="AO25" s="20">
        <v>28.24</v>
      </c>
      <c r="AP25" s="20">
        <v>26.17</v>
      </c>
      <c r="AQ25" s="18"/>
      <c r="AR25" s="18"/>
      <c r="AS25" s="18"/>
      <c r="AT25" s="18"/>
      <c r="AU25">
        <v>21.6</v>
      </c>
      <c r="AV25">
        <v>21.4</v>
      </c>
      <c r="AW25">
        <v>22.83</v>
      </c>
      <c r="AX25">
        <f>AVERAGE(AU25:AW25)</f>
        <v>21.943333333333332</v>
      </c>
      <c r="AY25" t="s">
        <v>6</v>
      </c>
      <c r="BA25" s="16" t="s">
        <v>24</v>
      </c>
      <c r="BB25" s="20">
        <v>35</v>
      </c>
      <c r="BC25" s="20">
        <v>26.24</v>
      </c>
      <c r="BD25" s="18"/>
      <c r="BE25" s="18"/>
      <c r="BF25" s="18"/>
      <c r="BG25" s="18"/>
      <c r="BH25">
        <v>20.09</v>
      </c>
      <c r="BI25">
        <v>20.04</v>
      </c>
      <c r="BJ25">
        <v>20.059999999999999</v>
      </c>
      <c r="BK25">
        <f>AVERAGE(BH25:BJ25)</f>
        <v>20.063333333333333</v>
      </c>
      <c r="BL25" t="s">
        <v>6</v>
      </c>
      <c r="BN25" s="16" t="s">
        <v>24</v>
      </c>
      <c r="BO25" s="20">
        <v>28.48</v>
      </c>
      <c r="BP25" s="20">
        <v>25.75</v>
      </c>
      <c r="BQ25" s="18"/>
      <c r="BR25" s="18"/>
      <c r="BS25" s="18"/>
      <c r="BT25" s="18"/>
      <c r="BU25">
        <v>19.260000000000002</v>
      </c>
      <c r="BV25">
        <v>19.07</v>
      </c>
      <c r="BX25">
        <f>AVERAGE(BU25:BW25)</f>
        <v>19.164999999999999</v>
      </c>
      <c r="BY25" t="s">
        <v>6</v>
      </c>
    </row>
    <row r="26" spans="1:77" x14ac:dyDescent="0.3">
      <c r="A26" s="21" t="s">
        <v>7</v>
      </c>
      <c r="B26" s="22">
        <v>20.14</v>
      </c>
      <c r="C26" s="22">
        <v>19.560000000000002</v>
      </c>
      <c r="D26" s="23">
        <f>(B27-B26)</f>
        <v>8.7800000000000011</v>
      </c>
      <c r="E26" s="23">
        <f>(C27-C26)</f>
        <v>4.2999999999999972</v>
      </c>
      <c r="F26" s="23">
        <f>(D26-E26)</f>
        <v>4.480000000000004</v>
      </c>
      <c r="G26" s="24">
        <f>2^(-F26)</f>
        <v>4.4811101500494492E-2</v>
      </c>
      <c r="H26">
        <v>19.53</v>
      </c>
      <c r="I26">
        <v>19.46</v>
      </c>
      <c r="J26">
        <v>19.690000000000001</v>
      </c>
      <c r="K26">
        <f>AVERAGE(H26:J26)</f>
        <v>19.560000000000002</v>
      </c>
      <c r="N26" s="21" t="s">
        <v>7</v>
      </c>
      <c r="O26" s="22">
        <v>19.883333333333336</v>
      </c>
      <c r="P26" s="22">
        <v>19.959999999999997</v>
      </c>
      <c r="Q26" s="23">
        <f>(O27-O26)</f>
        <v>9.2566666666666642</v>
      </c>
      <c r="R26" s="23">
        <f>(P27-P26)</f>
        <v>5.7000000000000028</v>
      </c>
      <c r="S26" s="23">
        <f>(Q26-R26)</f>
        <v>3.5566666666666613</v>
      </c>
      <c r="T26" s="24">
        <f>2^(-S26)</f>
        <v>8.4983898300803468E-2</v>
      </c>
      <c r="U26">
        <v>19.66</v>
      </c>
      <c r="V26">
        <v>19.829999999999998</v>
      </c>
      <c r="W26">
        <v>20.39</v>
      </c>
      <c r="X26">
        <f>AVERAGE(U26:W26)</f>
        <v>19.959999999999997</v>
      </c>
      <c r="Y26" t="s">
        <v>5</v>
      </c>
      <c r="AA26" s="21" t="s">
        <v>7</v>
      </c>
      <c r="AB26" s="22">
        <v>19.763333333333332</v>
      </c>
      <c r="AC26" s="22">
        <v>19.603333333333335</v>
      </c>
      <c r="AD26" s="23">
        <f>(AB27-AB26)</f>
        <v>7.5866666666666696</v>
      </c>
      <c r="AE26" s="23">
        <f>(AC27-AC26)</f>
        <v>6.0366666666666653</v>
      </c>
      <c r="AF26" s="23">
        <f>(AD26-AE26)</f>
        <v>1.5500000000000043</v>
      </c>
      <c r="AG26" s="24">
        <f>2^(-AF26)</f>
        <v>0.34151006418859786</v>
      </c>
      <c r="AH26">
        <v>19.43</v>
      </c>
      <c r="AI26">
        <v>19.489999999999998</v>
      </c>
      <c r="AJ26">
        <v>19.89</v>
      </c>
      <c r="AK26">
        <f>AVERAGE(AH26:AJ26)</f>
        <v>19.603333333333335</v>
      </c>
      <c r="AL26" t="s">
        <v>5</v>
      </c>
      <c r="AN26" s="21" t="s">
        <v>7</v>
      </c>
      <c r="AO26" s="22">
        <v>21.943333333333332</v>
      </c>
      <c r="AP26" s="22">
        <v>20.795000000000002</v>
      </c>
      <c r="AQ26" s="23">
        <f>(AO27-AO26)</f>
        <v>7.1166666666666671</v>
      </c>
      <c r="AR26" s="23">
        <f>(AP27-AP26)</f>
        <v>5.6049999999999969</v>
      </c>
      <c r="AS26" s="23">
        <f>(AQ26-AR26)</f>
        <v>1.5116666666666703</v>
      </c>
      <c r="AT26" s="24">
        <f>2^(-AS26)</f>
        <v>0.35070583355358292</v>
      </c>
      <c r="AU26">
        <v>20.78</v>
      </c>
      <c r="AV26">
        <v>20.81</v>
      </c>
      <c r="AX26">
        <f>AVERAGE(AU26:AW26)</f>
        <v>20.795000000000002</v>
      </c>
      <c r="AY26" t="s">
        <v>5</v>
      </c>
      <c r="BA26" s="21" t="s">
        <v>7</v>
      </c>
      <c r="BB26" s="22">
        <v>20.063333333333333</v>
      </c>
      <c r="BC26" s="22">
        <v>19.539999999999996</v>
      </c>
      <c r="BD26" s="23">
        <f>(BB27-BB26)</f>
        <v>11.436666666666667</v>
      </c>
      <c r="BE26" s="23">
        <f>(BC27-BC26)</f>
        <v>6.4500000000000028</v>
      </c>
      <c r="BF26" s="23">
        <f>(BD26-BE26)</f>
        <v>4.9866666666666646</v>
      </c>
      <c r="BG26" s="24">
        <f>2^(-BF26)</f>
        <v>3.1540150037871112E-2</v>
      </c>
      <c r="BH26">
        <v>19.649999999999999</v>
      </c>
      <c r="BI26">
        <v>19.45</v>
      </c>
      <c r="BJ26">
        <v>19.52</v>
      </c>
      <c r="BK26">
        <f>AVERAGE(BH26:BJ26)</f>
        <v>19.539999999999996</v>
      </c>
      <c r="BL26" t="s">
        <v>5</v>
      </c>
      <c r="BN26" s="21" t="s">
        <v>7</v>
      </c>
      <c r="BO26" s="22">
        <v>19.164999999999999</v>
      </c>
      <c r="BP26" s="22">
        <v>19.399999999999999</v>
      </c>
      <c r="BQ26" s="23">
        <f>(BO27-BO26)</f>
        <v>9.1850000000000023</v>
      </c>
      <c r="BR26" s="23">
        <f>(BP27-BP26)</f>
        <v>6.2800000000000011</v>
      </c>
      <c r="BS26" s="23">
        <f>(BQ26-BR26)</f>
        <v>2.9050000000000011</v>
      </c>
      <c r="BT26" s="24">
        <f>2^(-BS26)</f>
        <v>0.13350817600598133</v>
      </c>
      <c r="BU26">
        <v>19.440000000000001</v>
      </c>
      <c r="BV26">
        <v>19.329999999999998</v>
      </c>
      <c r="BW26">
        <v>19.43</v>
      </c>
      <c r="BX26">
        <f>AVERAGE(BU26:BW26)</f>
        <v>19.399999999999999</v>
      </c>
      <c r="BY26" t="s">
        <v>5</v>
      </c>
    </row>
    <row r="27" spans="1:77" x14ac:dyDescent="0.3">
      <c r="A27" s="21" t="s">
        <v>24</v>
      </c>
      <c r="B27" s="25">
        <v>28.92</v>
      </c>
      <c r="C27" s="25">
        <v>23.86</v>
      </c>
      <c r="D27" s="23"/>
      <c r="E27" s="23"/>
      <c r="F27" s="23"/>
      <c r="G27" s="24"/>
      <c r="N27" s="21" t="s">
        <v>24</v>
      </c>
      <c r="O27" s="25">
        <v>29.14</v>
      </c>
      <c r="P27" s="25">
        <v>25.66</v>
      </c>
      <c r="Q27" s="23"/>
      <c r="R27" s="23"/>
      <c r="S27" s="23"/>
      <c r="T27" s="24"/>
      <c r="AA27" s="21" t="s">
        <v>24</v>
      </c>
      <c r="AB27" s="25">
        <v>27.35</v>
      </c>
      <c r="AC27" s="25">
        <v>25.64</v>
      </c>
      <c r="AD27" s="23"/>
      <c r="AE27" s="23"/>
      <c r="AF27" s="23"/>
      <c r="AG27" s="24"/>
      <c r="AN27" s="21" t="s">
        <v>24</v>
      </c>
      <c r="AO27" s="25">
        <v>29.06</v>
      </c>
      <c r="AP27" s="25">
        <v>26.4</v>
      </c>
      <c r="AQ27" s="23"/>
      <c r="AR27" s="23"/>
      <c r="AS27" s="23"/>
      <c r="AT27" s="24"/>
      <c r="BA27" s="21" t="s">
        <v>24</v>
      </c>
      <c r="BB27" s="25">
        <v>31.5</v>
      </c>
      <c r="BC27" s="25">
        <v>25.99</v>
      </c>
      <c r="BD27" s="23"/>
      <c r="BE27" s="23"/>
      <c r="BF27" s="23"/>
      <c r="BG27" s="24"/>
      <c r="BN27" s="21" t="s">
        <v>24</v>
      </c>
      <c r="BO27" s="25">
        <v>28.35</v>
      </c>
      <c r="BP27" s="25">
        <v>25.68</v>
      </c>
      <c r="BQ27" s="23"/>
      <c r="BR27" s="23"/>
      <c r="BS27" s="23"/>
      <c r="BT27" s="24"/>
    </row>
    <row r="28" spans="1:77" x14ac:dyDescent="0.3">
      <c r="A28" s="26" t="s">
        <v>7</v>
      </c>
      <c r="B28" s="27">
        <v>20.14</v>
      </c>
      <c r="C28" s="27">
        <v>19.560000000000002</v>
      </c>
      <c r="D28" s="28">
        <f>(B29-B28)</f>
        <v>8.8499999999999979</v>
      </c>
      <c r="E28" s="28">
        <f>(C29-C28)</f>
        <v>4.3999999999999986</v>
      </c>
      <c r="F28" s="28">
        <f>(D28-E28)</f>
        <v>4.4499999999999993</v>
      </c>
      <c r="G28" s="29">
        <f>2^(-F28)</f>
        <v>4.5752677998300822E-2</v>
      </c>
      <c r="H28" s="13" t="s">
        <v>22</v>
      </c>
      <c r="I28" s="30"/>
      <c r="J28" s="30"/>
      <c r="K28" t="s">
        <v>25</v>
      </c>
      <c r="L28" t="s">
        <v>26</v>
      </c>
      <c r="N28" s="26" t="s">
        <v>7</v>
      </c>
      <c r="O28" s="27">
        <v>19.883333333333336</v>
      </c>
      <c r="P28" s="27">
        <v>19.959999999999997</v>
      </c>
      <c r="Q28" s="28">
        <f>(O29-O28)</f>
        <v>9.3266666666666644</v>
      </c>
      <c r="R28" s="28">
        <f>(P29-P28)</f>
        <v>5.5800000000000018</v>
      </c>
      <c r="S28" s="28">
        <f>(Q28-R28)</f>
        <v>3.7466666666666626</v>
      </c>
      <c r="T28" s="29">
        <f>2^(-S28)</f>
        <v>7.4497371470224338E-2</v>
      </c>
      <c r="U28" s="13" t="s">
        <v>22</v>
      </c>
      <c r="V28" s="30"/>
      <c r="W28" s="30"/>
      <c r="X28" t="s">
        <v>25</v>
      </c>
      <c r="Y28" t="s">
        <v>26</v>
      </c>
      <c r="AA28" s="26" t="s">
        <v>7</v>
      </c>
      <c r="AB28" s="27">
        <v>19.763333333333332</v>
      </c>
      <c r="AC28" s="27">
        <v>19.603333333333335</v>
      </c>
      <c r="AD28" s="28">
        <f>(AB29-AB28)</f>
        <v>7.7266666666666666</v>
      </c>
      <c r="AE28" s="28">
        <f>(AC29-AC28)</f>
        <v>6.0466666666666633</v>
      </c>
      <c r="AF28" s="28">
        <f>(AD28-AE28)</f>
        <v>1.6800000000000033</v>
      </c>
      <c r="AG28" s="29">
        <f>2^(-AF28)</f>
        <v>0.31208263722540225</v>
      </c>
      <c r="AH28" s="13" t="s">
        <v>22</v>
      </c>
      <c r="AI28" s="30"/>
      <c r="AJ28" s="30"/>
      <c r="AK28" t="s">
        <v>25</v>
      </c>
      <c r="AL28" t="s">
        <v>26</v>
      </c>
      <c r="AN28" s="26" t="s">
        <v>7</v>
      </c>
      <c r="AO28" s="27">
        <v>21.943333333333332</v>
      </c>
      <c r="AP28" s="27">
        <v>20.795000000000002</v>
      </c>
      <c r="AQ28" s="28">
        <f>(AO29-AO28)</f>
        <v>7.0566666666666684</v>
      </c>
      <c r="AR28" s="28">
        <f>(AP29-AP28)</f>
        <v>5.5549999999999997</v>
      </c>
      <c r="AS28" s="28">
        <f>(AQ28-AR28)</f>
        <v>1.5016666666666687</v>
      </c>
      <c r="AT28" s="29">
        <f>2^(-AS28)</f>
        <v>0.3531451855340485</v>
      </c>
      <c r="AU28" s="13" t="s">
        <v>22</v>
      </c>
      <c r="AV28" s="30"/>
      <c r="AW28" s="30"/>
      <c r="AX28" t="s">
        <v>25</v>
      </c>
      <c r="AY28" t="s">
        <v>26</v>
      </c>
      <c r="BA28" s="26" t="s">
        <v>7</v>
      </c>
      <c r="BB28" s="27">
        <v>20.063333333333333</v>
      </c>
      <c r="BC28" s="27">
        <v>19.539999999999996</v>
      </c>
      <c r="BD28" s="28">
        <f>(BB29-BB28)</f>
        <v>11.816666666666666</v>
      </c>
      <c r="BE28" s="28">
        <f>(BC29-BC28)</f>
        <v>6.470000000000006</v>
      </c>
      <c r="BF28" s="28">
        <f>(BD28-BE28)</f>
        <v>5.3466666666666605</v>
      </c>
      <c r="BG28" s="29">
        <f>2^(-BF28)</f>
        <v>2.4574967746687014E-2</v>
      </c>
      <c r="BH28" s="13" t="s">
        <v>22</v>
      </c>
      <c r="BI28" s="30"/>
      <c r="BJ28" s="30"/>
      <c r="BK28" t="s">
        <v>25</v>
      </c>
      <c r="BL28" t="s">
        <v>26</v>
      </c>
      <c r="BN28" s="26" t="s">
        <v>7</v>
      </c>
      <c r="BO28" s="27">
        <v>19.164999999999999</v>
      </c>
      <c r="BP28" s="27">
        <v>19.399999999999999</v>
      </c>
      <c r="BQ28" s="28">
        <f>(BO29-BO28)</f>
        <v>9.9649999999999999</v>
      </c>
      <c r="BR28" s="28">
        <f>(BP29-BP28)</f>
        <v>6.16</v>
      </c>
      <c r="BS28" s="28">
        <f>(BQ28-BR28)</f>
        <v>3.8049999999999997</v>
      </c>
      <c r="BT28" s="29">
        <f>2^(-BS28)</f>
        <v>7.1545260037417832E-2</v>
      </c>
      <c r="BU28" s="13" t="s">
        <v>22</v>
      </c>
      <c r="BV28" s="30"/>
      <c r="BW28" s="30"/>
      <c r="BX28" t="s">
        <v>25</v>
      </c>
      <c r="BY28" t="s">
        <v>26</v>
      </c>
    </row>
    <row r="29" spans="1:77" x14ac:dyDescent="0.3">
      <c r="A29" s="26" t="s">
        <v>24</v>
      </c>
      <c r="B29" s="31">
        <v>28.99</v>
      </c>
      <c r="C29" s="31">
        <v>23.96</v>
      </c>
      <c r="D29" s="28"/>
      <c r="E29" s="28"/>
      <c r="F29" s="28"/>
      <c r="G29" s="28"/>
      <c r="H29">
        <v>3.9281667953807102E-2</v>
      </c>
      <c r="I29" s="32">
        <v>4.4811101500494492E-2</v>
      </c>
      <c r="J29" s="33">
        <v>4.5752677998300822E-2</v>
      </c>
      <c r="K29">
        <f>AVERAGE(H29:J29)</f>
        <v>4.3281815817534132E-2</v>
      </c>
      <c r="L29">
        <f>STDEV(H29:J29)</f>
        <v>3.4960733364827017E-3</v>
      </c>
      <c r="N29" s="26" t="s">
        <v>24</v>
      </c>
      <c r="O29" s="31">
        <v>29.21</v>
      </c>
      <c r="P29" s="31">
        <v>25.54</v>
      </c>
      <c r="Q29" s="28"/>
      <c r="R29" s="28"/>
      <c r="S29" s="28"/>
      <c r="T29" s="28"/>
      <c r="U29">
        <v>9.8983600659965254E-2</v>
      </c>
      <c r="V29" s="32">
        <v>8.4983898300803468E-2</v>
      </c>
      <c r="W29" s="33">
        <v>7.4497371470224338E-2</v>
      </c>
      <c r="X29">
        <f>AVERAGE(U29:W29)</f>
        <v>8.6154956810331029E-2</v>
      </c>
      <c r="Y29">
        <f>STDEV(U29:W29)</f>
        <v>1.2285047354718678E-2</v>
      </c>
      <c r="AA29" s="26" t="s">
        <v>24</v>
      </c>
      <c r="AB29" s="31">
        <v>27.49</v>
      </c>
      <c r="AC29" s="31">
        <v>25.65</v>
      </c>
      <c r="AD29" s="28"/>
      <c r="AE29" s="28"/>
      <c r="AF29" s="28"/>
      <c r="AG29" s="28"/>
      <c r="AH29">
        <v>0.27547627896915211</v>
      </c>
      <c r="AI29" s="32">
        <v>0.34151006418859786</v>
      </c>
      <c r="AJ29" s="33">
        <v>0.31208263722540225</v>
      </c>
      <c r="AK29">
        <f>AVERAGE(AH29:AJ29)</f>
        <v>0.30968966012771743</v>
      </c>
      <c r="AL29">
        <f>STDEV(AH29:AJ29)</f>
        <v>3.308186742226784E-2</v>
      </c>
      <c r="AN29" s="26" t="s">
        <v>24</v>
      </c>
      <c r="AO29" s="31">
        <v>29</v>
      </c>
      <c r="AP29" s="31">
        <v>26.35</v>
      </c>
      <c r="AQ29" s="28"/>
      <c r="AR29" s="28"/>
      <c r="AS29" s="28"/>
      <c r="AT29" s="28"/>
      <c r="AU29">
        <v>0.52789881525461912</v>
      </c>
      <c r="AV29" s="32">
        <v>0.35070583355358292</v>
      </c>
      <c r="AW29" s="33">
        <v>0.3531451855340485</v>
      </c>
      <c r="AX29">
        <f>AVERAGE(AU29:AW29)</f>
        <v>0.41058327811408352</v>
      </c>
      <c r="AY29">
        <f>STDEV(AU29:AW29)</f>
        <v>0.10160555619871578</v>
      </c>
      <c r="BA29" s="26" t="s">
        <v>24</v>
      </c>
      <c r="BB29" s="31">
        <v>31.88</v>
      </c>
      <c r="BC29" s="31">
        <v>26.01</v>
      </c>
      <c r="BD29" s="28"/>
      <c r="BE29" s="28"/>
      <c r="BF29" s="28"/>
      <c r="BG29" s="28"/>
      <c r="BH29">
        <v>3.3152498879262665E-3</v>
      </c>
      <c r="BI29" s="32">
        <v>3.1540150037871112E-2</v>
      </c>
      <c r="BJ29" s="33">
        <v>2.4574967746687014E-2</v>
      </c>
      <c r="BK29">
        <f>AVERAGE(BH29:BJ29)</f>
        <v>1.9810122557494796E-2</v>
      </c>
      <c r="BL29">
        <f>STDEV(BH29:BJ29)</f>
        <v>1.4703368980485906E-2</v>
      </c>
      <c r="BN29" s="26" t="s">
        <v>24</v>
      </c>
      <c r="BO29" s="31">
        <v>29.13</v>
      </c>
      <c r="BP29" s="31">
        <v>25.56</v>
      </c>
      <c r="BQ29" s="28"/>
      <c r="BR29" s="28"/>
      <c r="BS29" s="28"/>
      <c r="BT29" s="28"/>
      <c r="BU29">
        <v>0.12806960287910021</v>
      </c>
      <c r="BV29" s="32">
        <v>0.13350817600598133</v>
      </c>
      <c r="BW29" s="33">
        <v>7.1545260037417832E-2</v>
      </c>
      <c r="BX29">
        <f>AVERAGE(BU29:BW29)</f>
        <v>0.11104101297416646</v>
      </c>
      <c r="BY29">
        <f>STDEV(BU29:BW29)</f>
        <v>3.431224846093044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75E3A-35CA-49B7-A924-13F26C8539C8}">
  <dimension ref="A1:M7"/>
  <sheetViews>
    <sheetView workbookViewId="0">
      <selection activeCell="M16" sqref="M16"/>
    </sheetView>
  </sheetViews>
  <sheetFormatPr defaultRowHeight="14.4" x14ac:dyDescent="0.3"/>
  <sheetData>
    <row r="1" spans="1:13" x14ac:dyDescent="0.3">
      <c r="B1" s="41" t="s">
        <v>12</v>
      </c>
      <c r="C1" s="41"/>
      <c r="D1" s="41" t="s">
        <v>0</v>
      </c>
      <c r="E1" s="41"/>
      <c r="F1" s="41" t="s">
        <v>1</v>
      </c>
      <c r="G1" s="41"/>
      <c r="H1" s="41" t="s">
        <v>2</v>
      </c>
      <c r="I1" s="41"/>
      <c r="J1" s="41" t="s">
        <v>3</v>
      </c>
      <c r="K1" s="41"/>
      <c r="L1" s="41" t="s">
        <v>4</v>
      </c>
      <c r="M1" s="41"/>
    </row>
    <row r="2" spans="1:13" x14ac:dyDescent="0.3">
      <c r="B2" s="3" t="s">
        <v>5</v>
      </c>
      <c r="C2" s="3" t="s">
        <v>6</v>
      </c>
      <c r="D2" s="3" t="s">
        <v>5</v>
      </c>
      <c r="E2" s="3" t="s">
        <v>6</v>
      </c>
      <c r="F2" s="3" t="s">
        <v>5</v>
      </c>
      <c r="G2" s="3" t="s">
        <v>6</v>
      </c>
      <c r="H2" s="3" t="s">
        <v>5</v>
      </c>
      <c r="I2" s="3" t="s">
        <v>6</v>
      </c>
      <c r="J2" s="3" t="s">
        <v>5</v>
      </c>
      <c r="K2" s="3" t="s">
        <v>6</v>
      </c>
      <c r="L2" s="3" t="s">
        <v>5</v>
      </c>
      <c r="M2" s="3" t="s">
        <v>6</v>
      </c>
    </row>
    <row r="3" spans="1:13" x14ac:dyDescent="0.3">
      <c r="A3" t="s">
        <v>24</v>
      </c>
      <c r="B3" s="6">
        <v>27299695</v>
      </c>
      <c r="C3" s="6">
        <v>5914613</v>
      </c>
      <c r="D3" s="6">
        <v>21753415</v>
      </c>
      <c r="E3" s="6">
        <v>8623182</v>
      </c>
      <c r="F3" s="6">
        <v>25349974</v>
      </c>
      <c r="G3" s="6">
        <v>19215617</v>
      </c>
      <c r="H3" s="6">
        <v>21198083</v>
      </c>
      <c r="I3" s="6">
        <v>13809756</v>
      </c>
      <c r="J3" s="6">
        <v>12795659</v>
      </c>
      <c r="K3" s="6">
        <v>9445856</v>
      </c>
      <c r="L3" s="6">
        <v>14124642</v>
      </c>
      <c r="M3" s="6">
        <v>8426332</v>
      </c>
    </row>
    <row r="4" spans="1:13" x14ac:dyDescent="0.3">
      <c r="A4" t="s">
        <v>7</v>
      </c>
      <c r="B4">
        <v>38273719</v>
      </c>
      <c r="C4">
        <v>47513305</v>
      </c>
      <c r="D4">
        <v>29941965</v>
      </c>
      <c r="E4">
        <v>28891871</v>
      </c>
      <c r="F4">
        <v>16300838</v>
      </c>
      <c r="G4">
        <v>13768124</v>
      </c>
      <c r="H4">
        <v>42177723</v>
      </c>
      <c r="I4">
        <v>32606992</v>
      </c>
      <c r="J4" s="10">
        <v>66177697</v>
      </c>
      <c r="K4">
        <v>44072079</v>
      </c>
      <c r="L4">
        <v>62434539</v>
      </c>
      <c r="M4">
        <v>54738448</v>
      </c>
    </row>
    <row r="5" spans="1:13" x14ac:dyDescent="0.3">
      <c r="A5" s="2" t="s">
        <v>29</v>
      </c>
      <c r="B5">
        <f t="shared" ref="B5:M5" si="0">B4/$J$4</f>
        <v>0.57834770224778298</v>
      </c>
      <c r="C5">
        <f t="shared" si="0"/>
        <v>0.71796552545489756</v>
      </c>
      <c r="D5">
        <f t="shared" si="0"/>
        <v>0.45244797503303869</v>
      </c>
      <c r="E5">
        <f t="shared" si="0"/>
        <v>0.43658018199092058</v>
      </c>
      <c r="F5">
        <f t="shared" si="0"/>
        <v>0.2463192093251598</v>
      </c>
      <c r="G5">
        <f t="shared" si="0"/>
        <v>0.20804779592133585</v>
      </c>
      <c r="H5">
        <f t="shared" si="0"/>
        <v>0.63734044719023697</v>
      </c>
      <c r="I5">
        <f t="shared" si="0"/>
        <v>0.49271874782829023</v>
      </c>
      <c r="J5">
        <f t="shared" si="0"/>
        <v>1</v>
      </c>
      <c r="K5">
        <f t="shared" si="0"/>
        <v>0.66596574069357539</v>
      </c>
      <c r="L5">
        <f t="shared" si="0"/>
        <v>0.94343777179190746</v>
      </c>
      <c r="M5">
        <f t="shared" si="0"/>
        <v>0.8271434407879138</v>
      </c>
    </row>
    <row r="6" spans="1:13" x14ac:dyDescent="0.3">
      <c r="A6" s="2" t="s">
        <v>10</v>
      </c>
      <c r="B6">
        <f t="shared" ref="B6:M6" si="1">B3/B5</f>
        <v>47202910.798984937</v>
      </c>
      <c r="C6">
        <f t="shared" si="1"/>
        <v>8238018.1085331999</v>
      </c>
      <c r="D6">
        <f t="shared" si="1"/>
        <v>48079373.100103989</v>
      </c>
      <c r="E6">
        <f t="shared" si="1"/>
        <v>19751656.982403599</v>
      </c>
      <c r="F6">
        <f t="shared" si="1"/>
        <v>102915132.23613891</v>
      </c>
      <c r="G6">
        <f t="shared" si="1"/>
        <v>92361550.454807714</v>
      </c>
      <c r="H6">
        <f t="shared" si="1"/>
        <v>33260219.233618915</v>
      </c>
      <c r="I6">
        <f t="shared" si="1"/>
        <v>28027664.993199375</v>
      </c>
      <c r="J6">
        <f t="shared" si="1"/>
        <v>12795659</v>
      </c>
      <c r="K6">
        <f t="shared" si="1"/>
        <v>14183696.581993148</v>
      </c>
      <c r="L6">
        <f t="shared" si="1"/>
        <v>14971461.20530295</v>
      </c>
      <c r="M6">
        <f t="shared" si="1"/>
        <v>10187268.11394806</v>
      </c>
    </row>
    <row r="7" spans="1:13" x14ac:dyDescent="0.3">
      <c r="A7" s="2" t="s">
        <v>11</v>
      </c>
      <c r="B7">
        <f>B6/B6*100</f>
        <v>100</v>
      </c>
      <c r="C7">
        <f>C6/B6*100</f>
        <v>17.452351918751486</v>
      </c>
      <c r="D7">
        <f>D6/D6*100</f>
        <v>100</v>
      </c>
      <c r="E7">
        <f>E6/D6*100</f>
        <v>41.081352997842806</v>
      </c>
      <c r="F7">
        <f>F6/F6*100</f>
        <v>100</v>
      </c>
      <c r="G7">
        <f>G6/F6*100</f>
        <v>89.745354689807925</v>
      </c>
      <c r="H7">
        <f>H6/H6*100</f>
        <v>100</v>
      </c>
      <c r="I7">
        <f>I6/H6*100</f>
        <v>84.267829975304082</v>
      </c>
      <c r="J7">
        <f>J6/J6*100</f>
        <v>100</v>
      </c>
      <c r="K7">
        <f>K6/J6*100</f>
        <v>110.84772251271427</v>
      </c>
      <c r="L7">
        <f>L6/L6*100</f>
        <v>100</v>
      </c>
      <c r="M7">
        <f>M6/L6*100</f>
        <v>68.044581449001711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4579A-309D-4C0D-B9F1-7130F3D2A779}">
  <dimension ref="A1:N43"/>
  <sheetViews>
    <sheetView topLeftCell="A26" workbookViewId="0">
      <selection activeCell="Y38" sqref="Y38"/>
    </sheetView>
  </sheetViews>
  <sheetFormatPr defaultRowHeight="14.4" x14ac:dyDescent="0.3"/>
  <sheetData>
    <row r="1" spans="1:14" x14ac:dyDescent="0.3">
      <c r="A1" t="s">
        <v>30</v>
      </c>
      <c r="B1" s="14"/>
      <c r="C1" s="42" t="s">
        <v>31</v>
      </c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</row>
    <row r="2" spans="1:14" x14ac:dyDescent="0.3">
      <c r="B2" s="14"/>
      <c r="C2" s="43">
        <v>1</v>
      </c>
      <c r="D2" s="43"/>
      <c r="E2" s="43">
        <v>2</v>
      </c>
      <c r="F2" s="43"/>
      <c r="G2" s="43">
        <v>3</v>
      </c>
      <c r="H2" s="43"/>
      <c r="I2" s="43">
        <v>4</v>
      </c>
      <c r="J2" s="43"/>
      <c r="K2" s="43">
        <v>5</v>
      </c>
      <c r="L2" s="43"/>
      <c r="M2" s="43">
        <v>6</v>
      </c>
      <c r="N2" s="43"/>
    </row>
    <row r="3" spans="1:14" x14ac:dyDescent="0.3">
      <c r="C3" t="s">
        <v>32</v>
      </c>
      <c r="D3" t="s">
        <v>6</v>
      </c>
      <c r="E3" t="s">
        <v>32</v>
      </c>
      <c r="F3" t="s">
        <v>6</v>
      </c>
      <c r="G3" t="s">
        <v>32</v>
      </c>
      <c r="H3" t="s">
        <v>6</v>
      </c>
      <c r="I3" t="s">
        <v>32</v>
      </c>
      <c r="J3" t="s">
        <v>6</v>
      </c>
      <c r="K3" t="s">
        <v>32</v>
      </c>
      <c r="L3" t="s">
        <v>6</v>
      </c>
      <c r="M3" t="s">
        <v>32</v>
      </c>
      <c r="N3" t="s">
        <v>6</v>
      </c>
    </row>
    <row r="4" spans="1:14" x14ac:dyDescent="0.3">
      <c r="A4" s="44" t="s">
        <v>33</v>
      </c>
      <c r="B4" t="s">
        <v>34</v>
      </c>
      <c r="C4">
        <v>37.18</v>
      </c>
      <c r="D4">
        <v>33.97</v>
      </c>
      <c r="E4">
        <v>35.880000000000003</v>
      </c>
      <c r="F4">
        <v>31.35</v>
      </c>
      <c r="G4">
        <v>36.74</v>
      </c>
      <c r="H4">
        <v>31.72</v>
      </c>
      <c r="I4">
        <v>37.340000000000003</v>
      </c>
      <c r="J4">
        <v>35.82</v>
      </c>
      <c r="K4">
        <v>35.57</v>
      </c>
      <c r="L4">
        <v>33.57</v>
      </c>
      <c r="M4">
        <v>39.36</v>
      </c>
      <c r="N4">
        <v>34.04</v>
      </c>
    </row>
    <row r="5" spans="1:14" x14ac:dyDescent="0.3">
      <c r="A5" s="44"/>
      <c r="B5" t="s">
        <v>35</v>
      </c>
      <c r="C5">
        <v>36.97</v>
      </c>
      <c r="D5">
        <v>33.299999999999997</v>
      </c>
      <c r="E5">
        <v>35.520000000000003</v>
      </c>
      <c r="F5">
        <v>31.19</v>
      </c>
      <c r="G5">
        <v>36.76</v>
      </c>
      <c r="H5">
        <v>31.38</v>
      </c>
      <c r="I5">
        <v>38.93</v>
      </c>
      <c r="J5">
        <v>36.32</v>
      </c>
      <c r="K5">
        <v>36.39</v>
      </c>
      <c r="L5">
        <v>33.549999999999997</v>
      </c>
      <c r="M5">
        <v>36.729999999999997</v>
      </c>
      <c r="N5">
        <v>34.08</v>
      </c>
    </row>
    <row r="6" spans="1:14" x14ac:dyDescent="0.3">
      <c r="A6" s="44"/>
      <c r="B6" t="s">
        <v>23</v>
      </c>
      <c r="C6">
        <f>AVERAGE(C4:C5)</f>
        <v>37.075000000000003</v>
      </c>
      <c r="D6">
        <f t="shared" ref="D6:N6" si="0">AVERAGE(D4:D5)</f>
        <v>33.634999999999998</v>
      </c>
      <c r="E6">
        <f t="shared" si="0"/>
        <v>35.700000000000003</v>
      </c>
      <c r="F6">
        <f t="shared" si="0"/>
        <v>31.270000000000003</v>
      </c>
      <c r="G6">
        <f t="shared" si="0"/>
        <v>36.75</v>
      </c>
      <c r="H6">
        <f t="shared" si="0"/>
        <v>31.549999999999997</v>
      </c>
      <c r="I6">
        <f t="shared" si="0"/>
        <v>38.135000000000005</v>
      </c>
      <c r="J6">
        <f t="shared" si="0"/>
        <v>36.07</v>
      </c>
      <c r="K6">
        <f t="shared" si="0"/>
        <v>35.980000000000004</v>
      </c>
      <c r="L6">
        <f t="shared" si="0"/>
        <v>33.56</v>
      </c>
      <c r="M6">
        <f t="shared" si="0"/>
        <v>38.045000000000002</v>
      </c>
      <c r="N6">
        <f t="shared" si="0"/>
        <v>34.06</v>
      </c>
    </row>
    <row r="8" spans="1:14" x14ac:dyDescent="0.3">
      <c r="A8" s="44" t="s">
        <v>36</v>
      </c>
      <c r="B8" t="s">
        <v>34</v>
      </c>
      <c r="C8">
        <v>18.22</v>
      </c>
      <c r="D8">
        <v>18.84</v>
      </c>
      <c r="E8">
        <v>18.59</v>
      </c>
      <c r="F8">
        <v>18.47</v>
      </c>
      <c r="G8">
        <v>18.34</v>
      </c>
      <c r="H8">
        <v>18.559999999999999</v>
      </c>
      <c r="I8">
        <v>19.75</v>
      </c>
      <c r="J8">
        <v>21.26</v>
      </c>
      <c r="K8">
        <v>18.57</v>
      </c>
      <c r="L8">
        <v>19.18</v>
      </c>
      <c r="M8">
        <v>18.71</v>
      </c>
      <c r="N8">
        <v>18.96</v>
      </c>
    </row>
    <row r="9" spans="1:14" x14ac:dyDescent="0.3">
      <c r="A9" s="44"/>
      <c r="B9" t="s">
        <v>35</v>
      </c>
    </row>
    <row r="10" spans="1:14" x14ac:dyDescent="0.3">
      <c r="A10" s="44"/>
      <c r="B10" t="s">
        <v>23</v>
      </c>
      <c r="C10">
        <f>AVERAGE(C8:C9)</f>
        <v>18.22</v>
      </c>
      <c r="D10">
        <f t="shared" ref="D10:N10" si="1">AVERAGE(D8:D9)</f>
        <v>18.84</v>
      </c>
      <c r="E10">
        <f t="shared" si="1"/>
        <v>18.59</v>
      </c>
      <c r="F10">
        <f t="shared" si="1"/>
        <v>18.47</v>
      </c>
      <c r="G10">
        <f t="shared" si="1"/>
        <v>18.34</v>
      </c>
      <c r="H10">
        <f t="shared" si="1"/>
        <v>18.559999999999999</v>
      </c>
      <c r="I10">
        <f t="shared" si="1"/>
        <v>19.75</v>
      </c>
      <c r="J10">
        <f t="shared" si="1"/>
        <v>21.26</v>
      </c>
      <c r="K10">
        <f t="shared" si="1"/>
        <v>18.57</v>
      </c>
      <c r="L10">
        <f t="shared" si="1"/>
        <v>19.18</v>
      </c>
      <c r="M10">
        <f t="shared" si="1"/>
        <v>18.71</v>
      </c>
      <c r="N10">
        <f t="shared" si="1"/>
        <v>18.96</v>
      </c>
    </row>
    <row r="12" spans="1:14" x14ac:dyDescent="0.3">
      <c r="A12" s="44" t="s">
        <v>37</v>
      </c>
      <c r="B12" s="44"/>
      <c r="C12">
        <f>C6-C10</f>
        <v>18.855000000000004</v>
      </c>
      <c r="D12">
        <f t="shared" ref="D12:N12" si="2">D6-D10</f>
        <v>14.794999999999998</v>
      </c>
      <c r="E12">
        <f t="shared" si="2"/>
        <v>17.110000000000003</v>
      </c>
      <c r="F12">
        <f t="shared" si="2"/>
        <v>12.800000000000004</v>
      </c>
      <c r="G12">
        <f t="shared" si="2"/>
        <v>18.41</v>
      </c>
      <c r="H12">
        <f t="shared" si="2"/>
        <v>12.989999999999998</v>
      </c>
      <c r="I12">
        <f t="shared" si="2"/>
        <v>18.385000000000005</v>
      </c>
      <c r="J12">
        <f t="shared" si="2"/>
        <v>14.809999999999999</v>
      </c>
      <c r="K12">
        <f t="shared" si="2"/>
        <v>17.410000000000004</v>
      </c>
      <c r="L12">
        <f t="shared" si="2"/>
        <v>14.380000000000003</v>
      </c>
      <c r="M12">
        <f t="shared" si="2"/>
        <v>19.335000000000001</v>
      </c>
      <c r="N12">
        <f t="shared" si="2"/>
        <v>15.100000000000001</v>
      </c>
    </row>
    <row r="13" spans="1:14" x14ac:dyDescent="0.3">
      <c r="A13" s="44"/>
      <c r="B13" s="44"/>
      <c r="C13">
        <v>18.07</v>
      </c>
      <c r="D13">
        <v>18.73</v>
      </c>
      <c r="E13">
        <v>18.54</v>
      </c>
      <c r="F13">
        <v>18.510000000000002</v>
      </c>
      <c r="G13">
        <v>18.36</v>
      </c>
      <c r="H13">
        <v>18.600000000000001</v>
      </c>
      <c r="I13">
        <v>19.7</v>
      </c>
      <c r="J13">
        <v>21.29</v>
      </c>
      <c r="K13">
        <v>18.53</v>
      </c>
      <c r="L13">
        <v>19.12</v>
      </c>
      <c r="M13">
        <v>18.7</v>
      </c>
      <c r="N13">
        <v>19.02</v>
      </c>
    </row>
    <row r="15" spans="1:14" x14ac:dyDescent="0.3">
      <c r="A15" s="44" t="s">
        <v>38</v>
      </c>
      <c r="B15" s="44"/>
      <c r="C15">
        <f>C12-C12</f>
        <v>0</v>
      </c>
      <c r="D15">
        <f>D12-C12</f>
        <v>-4.0600000000000058</v>
      </c>
      <c r="E15">
        <f t="shared" ref="E15" si="3">E12-E12</f>
        <v>0</v>
      </c>
      <c r="F15">
        <f t="shared" ref="F15" si="4">F12-E12</f>
        <v>-4.3099999999999987</v>
      </c>
      <c r="G15">
        <f t="shared" ref="G15" si="5">G12-G12</f>
        <v>0</v>
      </c>
      <c r="H15">
        <f t="shared" ref="H15" si="6">H12-G12</f>
        <v>-5.4200000000000017</v>
      </c>
      <c r="I15">
        <f t="shared" ref="I15" si="7">I12-I12</f>
        <v>0</v>
      </c>
      <c r="J15">
        <f t="shared" ref="J15" si="8">J12-I12</f>
        <v>-3.5750000000000064</v>
      </c>
      <c r="K15">
        <f t="shared" ref="K15" si="9">K12-K12</f>
        <v>0</v>
      </c>
      <c r="L15">
        <f t="shared" ref="L15" si="10">L12-K12</f>
        <v>-3.0300000000000011</v>
      </c>
      <c r="M15">
        <f t="shared" ref="M15" si="11">M12-M12</f>
        <v>0</v>
      </c>
      <c r="N15">
        <f t="shared" ref="N15" si="12">N12-M12</f>
        <v>-4.2349999999999994</v>
      </c>
    </row>
    <row r="16" spans="1:14" x14ac:dyDescent="0.3">
      <c r="A16" s="44"/>
      <c r="B16" s="44"/>
    </row>
    <row r="18" spans="1:14" x14ac:dyDescent="0.3">
      <c r="A18" s="44" t="s">
        <v>39</v>
      </c>
      <c r="B18" s="44"/>
      <c r="C18">
        <f>2^-C15</f>
        <v>1</v>
      </c>
      <c r="D18">
        <f t="shared" ref="D18:N18" si="13">2^-D15</f>
        <v>16.679452173458003</v>
      </c>
      <c r="E18">
        <f t="shared" si="13"/>
        <v>1</v>
      </c>
      <c r="F18">
        <f t="shared" si="13"/>
        <v>19.835323199023762</v>
      </c>
      <c r="G18">
        <f t="shared" si="13"/>
        <v>1</v>
      </c>
      <c r="H18">
        <f t="shared" si="13"/>
        <v>42.813681753155628</v>
      </c>
      <c r="I18">
        <f t="shared" si="13"/>
        <v>1</v>
      </c>
      <c r="J18">
        <f t="shared" si="13"/>
        <v>11.917419704981672</v>
      </c>
      <c r="K18">
        <f t="shared" si="13"/>
        <v>1</v>
      </c>
      <c r="L18">
        <f t="shared" si="13"/>
        <v>8.1680970056575504</v>
      </c>
      <c r="M18">
        <f t="shared" si="13"/>
        <v>1</v>
      </c>
      <c r="N18">
        <f t="shared" si="13"/>
        <v>18.830507795500267</v>
      </c>
    </row>
    <row r="19" spans="1:14" x14ac:dyDescent="0.3">
      <c r="A19" s="44"/>
      <c r="B19" s="44"/>
    </row>
    <row r="25" spans="1:14" x14ac:dyDescent="0.3">
      <c r="A25" t="s">
        <v>40</v>
      </c>
      <c r="C25" s="42" t="s">
        <v>31</v>
      </c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</row>
    <row r="26" spans="1:14" x14ac:dyDescent="0.3">
      <c r="C26" s="43">
        <v>1</v>
      </c>
      <c r="D26" s="43"/>
      <c r="E26" s="43">
        <v>2</v>
      </c>
      <c r="F26" s="43"/>
      <c r="G26" s="43">
        <v>3</v>
      </c>
      <c r="H26" s="43"/>
      <c r="I26" s="43">
        <v>4</v>
      </c>
      <c r="J26" s="43"/>
      <c r="K26" s="43">
        <v>5</v>
      </c>
      <c r="L26" s="43"/>
      <c r="M26" s="43">
        <v>6</v>
      </c>
      <c r="N26" s="43"/>
    </row>
    <row r="27" spans="1:14" x14ac:dyDescent="0.3">
      <c r="C27" t="s">
        <v>32</v>
      </c>
      <c r="D27" t="s">
        <v>6</v>
      </c>
      <c r="E27" t="s">
        <v>32</v>
      </c>
      <c r="F27" t="s">
        <v>6</v>
      </c>
      <c r="G27" t="s">
        <v>32</v>
      </c>
      <c r="H27" t="s">
        <v>6</v>
      </c>
      <c r="I27" t="s">
        <v>32</v>
      </c>
      <c r="J27" t="s">
        <v>6</v>
      </c>
      <c r="K27" t="s">
        <v>32</v>
      </c>
      <c r="L27" t="s">
        <v>6</v>
      </c>
      <c r="M27" t="s">
        <v>32</v>
      </c>
      <c r="N27" t="s">
        <v>6</v>
      </c>
    </row>
    <row r="28" spans="1:14" x14ac:dyDescent="0.3">
      <c r="A28" s="44" t="s">
        <v>33</v>
      </c>
      <c r="B28" t="s">
        <v>34</v>
      </c>
      <c r="C28">
        <v>32.96</v>
      </c>
      <c r="D28">
        <v>30.99</v>
      </c>
      <c r="E28">
        <v>32.53</v>
      </c>
      <c r="F28">
        <v>28.38</v>
      </c>
      <c r="G28">
        <v>33.520000000000003</v>
      </c>
      <c r="H28">
        <v>28.7</v>
      </c>
      <c r="I28">
        <v>34.83</v>
      </c>
      <c r="J28">
        <v>33.72</v>
      </c>
      <c r="K28">
        <v>32.74</v>
      </c>
      <c r="L28">
        <v>31.14</v>
      </c>
      <c r="M28">
        <v>33.119999999999997</v>
      </c>
      <c r="N28">
        <v>31.08</v>
      </c>
    </row>
    <row r="29" spans="1:14" x14ac:dyDescent="0.3">
      <c r="A29" s="44"/>
      <c r="B29" t="s">
        <v>35</v>
      </c>
      <c r="C29">
        <v>32.700000000000003</v>
      </c>
      <c r="D29">
        <v>30.76</v>
      </c>
      <c r="E29">
        <v>32.39</v>
      </c>
      <c r="F29">
        <v>28.25</v>
      </c>
      <c r="G29">
        <v>32.58</v>
      </c>
      <c r="H29">
        <v>28.57</v>
      </c>
      <c r="I29">
        <v>34.19</v>
      </c>
      <c r="J29">
        <v>33.590000000000003</v>
      </c>
      <c r="K29">
        <v>33.06</v>
      </c>
      <c r="L29">
        <v>31.06</v>
      </c>
      <c r="M29">
        <v>32.89</v>
      </c>
      <c r="N29">
        <v>30.88</v>
      </c>
    </row>
    <row r="30" spans="1:14" x14ac:dyDescent="0.3">
      <c r="A30" s="44"/>
      <c r="B30" t="s">
        <v>23</v>
      </c>
      <c r="C30">
        <f>AVERAGE(C28:C29)</f>
        <v>32.83</v>
      </c>
      <c r="D30">
        <f t="shared" ref="D30:N30" si="14">AVERAGE(D28:D29)</f>
        <v>30.875</v>
      </c>
      <c r="E30">
        <f t="shared" si="14"/>
        <v>32.46</v>
      </c>
      <c r="F30">
        <f t="shared" si="14"/>
        <v>28.314999999999998</v>
      </c>
      <c r="G30">
        <f t="shared" si="14"/>
        <v>33.049999999999997</v>
      </c>
      <c r="H30">
        <f t="shared" si="14"/>
        <v>28.634999999999998</v>
      </c>
      <c r="I30">
        <f t="shared" si="14"/>
        <v>34.51</v>
      </c>
      <c r="J30">
        <f t="shared" si="14"/>
        <v>33.655000000000001</v>
      </c>
      <c r="K30">
        <f t="shared" si="14"/>
        <v>32.900000000000006</v>
      </c>
      <c r="L30">
        <f t="shared" si="14"/>
        <v>31.1</v>
      </c>
      <c r="M30">
        <f t="shared" si="14"/>
        <v>33.004999999999995</v>
      </c>
      <c r="N30">
        <f t="shared" si="14"/>
        <v>30.979999999999997</v>
      </c>
    </row>
    <row r="32" spans="1:14" x14ac:dyDescent="0.3">
      <c r="A32" s="44" t="s">
        <v>36</v>
      </c>
      <c r="B32" t="s">
        <v>34</v>
      </c>
      <c r="C32">
        <v>18.22</v>
      </c>
      <c r="D32">
        <v>18.84</v>
      </c>
      <c r="E32">
        <v>18.59</v>
      </c>
      <c r="F32">
        <v>18.47</v>
      </c>
      <c r="G32">
        <v>18.34</v>
      </c>
      <c r="H32">
        <v>18.559999999999999</v>
      </c>
      <c r="I32">
        <v>19.75</v>
      </c>
      <c r="J32">
        <v>21.26</v>
      </c>
      <c r="K32">
        <v>18.57</v>
      </c>
      <c r="L32">
        <v>19.18</v>
      </c>
      <c r="M32">
        <v>18.71</v>
      </c>
      <c r="N32">
        <v>18.96</v>
      </c>
    </row>
    <row r="33" spans="1:14" x14ac:dyDescent="0.3">
      <c r="A33" s="44"/>
      <c r="B33" t="s">
        <v>35</v>
      </c>
    </row>
    <row r="34" spans="1:14" x14ac:dyDescent="0.3">
      <c r="A34" s="44"/>
      <c r="B34" t="s">
        <v>23</v>
      </c>
      <c r="C34">
        <f>AVERAGE(C32:C33)</f>
        <v>18.22</v>
      </c>
      <c r="D34">
        <f t="shared" ref="D34:N34" si="15">AVERAGE(D32:D33)</f>
        <v>18.84</v>
      </c>
      <c r="E34">
        <f t="shared" si="15"/>
        <v>18.59</v>
      </c>
      <c r="F34">
        <f t="shared" si="15"/>
        <v>18.47</v>
      </c>
      <c r="G34">
        <f t="shared" si="15"/>
        <v>18.34</v>
      </c>
      <c r="H34">
        <f t="shared" si="15"/>
        <v>18.559999999999999</v>
      </c>
      <c r="I34">
        <f t="shared" si="15"/>
        <v>19.75</v>
      </c>
      <c r="J34">
        <f t="shared" si="15"/>
        <v>21.26</v>
      </c>
      <c r="K34">
        <f t="shared" si="15"/>
        <v>18.57</v>
      </c>
      <c r="L34">
        <f t="shared" si="15"/>
        <v>19.18</v>
      </c>
      <c r="M34">
        <f t="shared" si="15"/>
        <v>18.71</v>
      </c>
      <c r="N34">
        <f t="shared" si="15"/>
        <v>18.96</v>
      </c>
    </row>
    <row r="36" spans="1:14" x14ac:dyDescent="0.3">
      <c r="A36" s="44" t="s">
        <v>37</v>
      </c>
      <c r="B36" s="44"/>
      <c r="C36">
        <f>C30-C34</f>
        <v>14.61</v>
      </c>
      <c r="D36">
        <f t="shared" ref="D36:N36" si="16">D30-D34</f>
        <v>12.035</v>
      </c>
      <c r="E36">
        <f t="shared" si="16"/>
        <v>13.870000000000001</v>
      </c>
      <c r="F36">
        <f t="shared" si="16"/>
        <v>9.8449999999999989</v>
      </c>
      <c r="G36">
        <f t="shared" si="16"/>
        <v>14.709999999999997</v>
      </c>
      <c r="H36">
        <f t="shared" si="16"/>
        <v>10.074999999999999</v>
      </c>
      <c r="I36">
        <f t="shared" si="16"/>
        <v>14.759999999999998</v>
      </c>
      <c r="J36">
        <f t="shared" si="16"/>
        <v>12.395</v>
      </c>
      <c r="K36">
        <f t="shared" si="16"/>
        <v>14.330000000000005</v>
      </c>
      <c r="L36">
        <f t="shared" si="16"/>
        <v>11.920000000000002</v>
      </c>
      <c r="M36">
        <f t="shared" si="16"/>
        <v>14.294999999999995</v>
      </c>
      <c r="N36">
        <f t="shared" si="16"/>
        <v>12.019999999999996</v>
      </c>
    </row>
    <row r="37" spans="1:14" x14ac:dyDescent="0.3">
      <c r="A37" s="44"/>
      <c r="B37" s="44"/>
      <c r="C37">
        <v>18.07</v>
      </c>
      <c r="D37">
        <v>18.73</v>
      </c>
      <c r="E37">
        <v>18.54</v>
      </c>
      <c r="F37">
        <v>18.510000000000002</v>
      </c>
      <c r="G37">
        <v>18.36</v>
      </c>
      <c r="H37">
        <v>18.600000000000001</v>
      </c>
      <c r="I37">
        <v>19.7</v>
      </c>
      <c r="J37">
        <v>21.29</v>
      </c>
      <c r="K37">
        <v>18.53</v>
      </c>
      <c r="L37">
        <v>19.12</v>
      </c>
      <c r="M37">
        <v>18.7</v>
      </c>
      <c r="N37">
        <v>19.02</v>
      </c>
    </row>
    <row r="39" spans="1:14" x14ac:dyDescent="0.3">
      <c r="A39" s="44" t="s">
        <v>38</v>
      </c>
      <c r="B39" s="44"/>
      <c r="C39">
        <f>C36-C36</f>
        <v>0</v>
      </c>
      <c r="D39">
        <f>D36-C36</f>
        <v>-2.5749999999999993</v>
      </c>
      <c r="E39">
        <f t="shared" ref="E39" si="17">E36-E36</f>
        <v>0</v>
      </c>
      <c r="F39">
        <f t="shared" ref="F39" si="18">F36-E36</f>
        <v>-4.0250000000000021</v>
      </c>
      <c r="G39">
        <f t="shared" ref="G39" si="19">G36-G36</f>
        <v>0</v>
      </c>
      <c r="H39">
        <f t="shared" ref="H39" si="20">H36-G36</f>
        <v>-4.634999999999998</v>
      </c>
      <c r="I39">
        <f t="shared" ref="I39" si="21">I36-I36</f>
        <v>0</v>
      </c>
      <c r="J39">
        <f t="shared" ref="J39" si="22">J36-I36</f>
        <v>-2.3649999999999984</v>
      </c>
      <c r="K39">
        <f t="shared" ref="K39" si="23">K36-K36</f>
        <v>0</v>
      </c>
      <c r="L39">
        <f t="shared" ref="L39" si="24">L36-K36</f>
        <v>-2.4100000000000037</v>
      </c>
      <c r="M39">
        <f t="shared" ref="M39" si="25">M36-M36</f>
        <v>0</v>
      </c>
      <c r="N39">
        <f t="shared" ref="N39" si="26">N36-M36</f>
        <v>-2.2749999999999986</v>
      </c>
    </row>
    <row r="40" spans="1:14" x14ac:dyDescent="0.3">
      <c r="A40" s="44"/>
      <c r="B40" s="44"/>
    </row>
    <row r="42" spans="1:14" x14ac:dyDescent="0.3">
      <c r="A42" s="44" t="s">
        <v>39</v>
      </c>
      <c r="B42" s="44"/>
      <c r="C42">
        <f>2^-C39</f>
        <v>1</v>
      </c>
      <c r="D42">
        <f t="shared" ref="D42:N42" si="27">2^-D39</f>
        <v>5.9587098524908049</v>
      </c>
      <c r="E42">
        <f t="shared" si="27"/>
        <v>1</v>
      </c>
      <c r="F42">
        <f t="shared" si="27"/>
        <v>16.279675073643006</v>
      </c>
      <c r="G42">
        <f t="shared" si="27"/>
        <v>1</v>
      </c>
      <c r="H42">
        <f t="shared" si="27"/>
        <v>24.847004000033238</v>
      </c>
      <c r="I42">
        <f t="shared" si="27"/>
        <v>1</v>
      </c>
      <c r="J42">
        <f t="shared" si="27"/>
        <v>5.1515265180392955</v>
      </c>
      <c r="K42">
        <f t="shared" si="27"/>
        <v>1</v>
      </c>
      <c r="L42">
        <f t="shared" si="27"/>
        <v>5.314743256386059</v>
      </c>
      <c r="M42">
        <f t="shared" si="27"/>
        <v>1</v>
      </c>
      <c r="N42">
        <f t="shared" si="27"/>
        <v>4.8399763568771652</v>
      </c>
    </row>
    <row r="43" spans="1:14" x14ac:dyDescent="0.3">
      <c r="A43" s="44"/>
      <c r="B43" s="44"/>
    </row>
  </sheetData>
  <mergeCells count="24">
    <mergeCell ref="A28:A30"/>
    <mergeCell ref="A32:A34"/>
    <mergeCell ref="A36:B37"/>
    <mergeCell ref="A39:B40"/>
    <mergeCell ref="A42:B43"/>
    <mergeCell ref="M26:N26"/>
    <mergeCell ref="A4:A6"/>
    <mergeCell ref="A8:A10"/>
    <mergeCell ref="A12:B13"/>
    <mergeCell ref="A15:B16"/>
    <mergeCell ref="A18:B19"/>
    <mergeCell ref="C25:N25"/>
    <mergeCell ref="C26:D26"/>
    <mergeCell ref="E26:F26"/>
    <mergeCell ref="G26:H26"/>
    <mergeCell ref="I26:J26"/>
    <mergeCell ref="K26:L26"/>
    <mergeCell ref="C1:N1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4F572-D411-403E-A7FF-E5FE15E44D6C}">
  <dimension ref="A1:I36"/>
  <sheetViews>
    <sheetView tabSelected="1" topLeftCell="A19" workbookViewId="0">
      <selection activeCell="J10" sqref="J10"/>
    </sheetView>
  </sheetViews>
  <sheetFormatPr defaultRowHeight="14.4" x14ac:dyDescent="0.3"/>
  <sheetData>
    <row r="1" spans="1:9" x14ac:dyDescent="0.3">
      <c r="A1" s="41" t="s">
        <v>41</v>
      </c>
      <c r="B1" s="41"/>
      <c r="C1" s="41"/>
      <c r="D1" s="41"/>
      <c r="E1" s="41"/>
      <c r="F1" s="41"/>
      <c r="G1" s="41"/>
      <c r="H1" s="41"/>
      <c r="I1" s="41"/>
    </row>
    <row r="2" spans="1:9" x14ac:dyDescent="0.3">
      <c r="A2" s="45" t="s">
        <v>42</v>
      </c>
      <c r="B2" s="45"/>
      <c r="C2" s="45"/>
      <c r="D2" s="45" t="s">
        <v>42</v>
      </c>
      <c r="E2" s="45"/>
      <c r="F2" s="45"/>
      <c r="G2" s="45" t="s">
        <v>43</v>
      </c>
      <c r="H2" s="45"/>
      <c r="I2" s="45"/>
    </row>
    <row r="3" spans="1:9" x14ac:dyDescent="0.3">
      <c r="A3" s="40" t="s">
        <v>47</v>
      </c>
      <c r="B3" s="40" t="s">
        <v>48</v>
      </c>
      <c r="C3" s="40" t="s">
        <v>49</v>
      </c>
      <c r="D3" s="39" t="s">
        <v>44</v>
      </c>
      <c r="E3" s="39" t="s">
        <v>45</v>
      </c>
      <c r="F3" s="39" t="s">
        <v>46</v>
      </c>
      <c r="G3" s="39" t="s">
        <v>44</v>
      </c>
      <c r="H3" s="39" t="s">
        <v>45</v>
      </c>
      <c r="I3" s="39" t="s">
        <v>46</v>
      </c>
    </row>
    <row r="4" spans="1:9" x14ac:dyDescent="0.3">
      <c r="A4" s="38">
        <v>10</v>
      </c>
      <c r="B4" s="38">
        <v>13.5</v>
      </c>
      <c r="C4" s="38">
        <v>34.5</v>
      </c>
      <c r="D4" s="38">
        <v>48</v>
      </c>
      <c r="E4" s="38">
        <v>33</v>
      </c>
      <c r="F4" s="38">
        <v>40</v>
      </c>
      <c r="G4" s="38">
        <v>98</v>
      </c>
      <c r="H4" s="38">
        <v>98</v>
      </c>
      <c r="I4" s="38">
        <v>75</v>
      </c>
    </row>
    <row r="5" spans="1:9" x14ac:dyDescent="0.3">
      <c r="A5" s="38">
        <v>10</v>
      </c>
      <c r="B5" s="38">
        <v>12.5</v>
      </c>
      <c r="C5" s="38">
        <v>19</v>
      </c>
      <c r="D5" s="38">
        <v>54</v>
      </c>
      <c r="E5" s="38">
        <v>30</v>
      </c>
      <c r="F5" s="38">
        <v>42</v>
      </c>
      <c r="G5" s="38">
        <v>100</v>
      </c>
      <c r="H5" s="38">
        <v>100</v>
      </c>
      <c r="I5" s="38">
        <v>99</v>
      </c>
    </row>
    <row r="6" spans="1:9" x14ac:dyDescent="0.3">
      <c r="A6" s="38">
        <v>25</v>
      </c>
      <c r="B6" s="38">
        <v>14.5</v>
      </c>
      <c r="C6" s="38">
        <v>26</v>
      </c>
      <c r="D6" s="38">
        <v>19</v>
      </c>
      <c r="E6" s="38">
        <v>0</v>
      </c>
      <c r="F6" s="38">
        <v>19</v>
      </c>
      <c r="G6" s="38">
        <v>87</v>
      </c>
      <c r="H6" s="38">
        <v>0</v>
      </c>
      <c r="I6" s="38">
        <v>100</v>
      </c>
    </row>
    <row r="7" spans="1:9" x14ac:dyDescent="0.3">
      <c r="A7" s="38">
        <v>19</v>
      </c>
      <c r="B7" s="38">
        <v>10</v>
      </c>
      <c r="C7" s="38">
        <v>19</v>
      </c>
      <c r="D7" s="38">
        <v>41</v>
      </c>
      <c r="E7" s="38">
        <v>9</v>
      </c>
      <c r="F7" s="38">
        <v>14</v>
      </c>
      <c r="G7" s="38">
        <v>100</v>
      </c>
      <c r="H7" s="38">
        <v>100</v>
      </c>
      <c r="I7" s="38">
        <v>73</v>
      </c>
    </row>
    <row r="8" spans="1:9" x14ac:dyDescent="0.3">
      <c r="A8" s="38">
        <v>21.5</v>
      </c>
      <c r="B8" s="38">
        <v>9.5</v>
      </c>
      <c r="C8" s="38">
        <v>25.5</v>
      </c>
      <c r="D8" s="38">
        <v>20</v>
      </c>
      <c r="E8" s="38">
        <v>18</v>
      </c>
      <c r="F8" s="38">
        <v>29.5</v>
      </c>
      <c r="G8" s="38">
        <v>63</v>
      </c>
      <c r="H8" s="38">
        <v>71</v>
      </c>
      <c r="I8" s="38">
        <v>82</v>
      </c>
    </row>
    <row r="9" spans="1:9" x14ac:dyDescent="0.3">
      <c r="A9" s="38">
        <v>18</v>
      </c>
      <c r="B9" s="38">
        <v>14</v>
      </c>
      <c r="C9" s="38">
        <v>30</v>
      </c>
      <c r="D9" s="38">
        <v>18</v>
      </c>
      <c r="E9" s="38">
        <v>10</v>
      </c>
      <c r="F9" s="38">
        <v>3</v>
      </c>
      <c r="G9" s="38">
        <v>66</v>
      </c>
      <c r="H9" s="38">
        <v>0</v>
      </c>
      <c r="I9" s="38">
        <v>45</v>
      </c>
    </row>
    <row r="10" spans="1:9" x14ac:dyDescent="0.3">
      <c r="A10" s="38">
        <v>11</v>
      </c>
      <c r="B10" s="38">
        <v>16</v>
      </c>
      <c r="C10" s="38">
        <v>22</v>
      </c>
      <c r="D10" s="38">
        <v>39</v>
      </c>
      <c r="E10" s="38">
        <v>33</v>
      </c>
      <c r="F10" s="38">
        <v>0</v>
      </c>
      <c r="G10" s="38">
        <v>64</v>
      </c>
      <c r="H10" s="38">
        <v>14</v>
      </c>
      <c r="I10" s="38">
        <v>69</v>
      </c>
    </row>
    <row r="11" spans="1:9" x14ac:dyDescent="0.3">
      <c r="A11" s="38">
        <v>1.5</v>
      </c>
      <c r="B11" s="38">
        <v>20</v>
      </c>
      <c r="C11" s="38">
        <v>22</v>
      </c>
      <c r="D11" s="38">
        <v>20.5</v>
      </c>
      <c r="E11" s="38">
        <v>33</v>
      </c>
      <c r="F11" s="38">
        <v>14</v>
      </c>
      <c r="G11" s="38">
        <v>85</v>
      </c>
      <c r="H11" s="38">
        <v>60</v>
      </c>
      <c r="I11" s="38">
        <v>74</v>
      </c>
    </row>
    <row r="12" spans="1:9" x14ac:dyDescent="0.3">
      <c r="A12" s="38">
        <v>4</v>
      </c>
      <c r="B12" s="38">
        <v>16</v>
      </c>
      <c r="C12" s="38">
        <v>20</v>
      </c>
      <c r="D12" s="38">
        <v>14.5</v>
      </c>
      <c r="E12" s="38">
        <v>0</v>
      </c>
      <c r="F12" s="38">
        <v>3</v>
      </c>
      <c r="G12" s="38">
        <v>45</v>
      </c>
      <c r="H12" s="38">
        <v>88</v>
      </c>
      <c r="I12" s="38">
        <v>72</v>
      </c>
    </row>
    <row r="13" spans="1:9" x14ac:dyDescent="0.3">
      <c r="A13" s="38">
        <v>17</v>
      </c>
      <c r="B13" s="38">
        <v>13</v>
      </c>
      <c r="C13" s="38">
        <v>28.5</v>
      </c>
      <c r="D13" s="38">
        <v>42</v>
      </c>
      <c r="E13" s="38">
        <v>32</v>
      </c>
      <c r="F13" s="38">
        <v>1.5</v>
      </c>
      <c r="G13" s="38">
        <v>80</v>
      </c>
      <c r="H13" s="38">
        <v>49</v>
      </c>
      <c r="I13" s="38">
        <v>89</v>
      </c>
    </row>
    <row r="14" spans="1:9" x14ac:dyDescent="0.3">
      <c r="A14" s="38">
        <v>18</v>
      </c>
      <c r="B14" s="38">
        <v>13.5</v>
      </c>
      <c r="C14" s="38">
        <v>29.5</v>
      </c>
      <c r="D14" s="38">
        <v>41.5</v>
      </c>
      <c r="E14" s="38">
        <v>47</v>
      </c>
      <c r="F14" s="38">
        <v>1.5</v>
      </c>
      <c r="G14" s="38">
        <v>85</v>
      </c>
      <c r="H14" s="38">
        <v>3</v>
      </c>
      <c r="I14" s="38">
        <v>89</v>
      </c>
    </row>
    <row r="15" spans="1:9" x14ac:dyDescent="0.3">
      <c r="A15" s="38">
        <v>22</v>
      </c>
      <c r="B15" s="38">
        <v>10</v>
      </c>
      <c r="C15" s="38">
        <v>26</v>
      </c>
      <c r="D15" s="38">
        <v>33</v>
      </c>
      <c r="E15" s="38">
        <v>0</v>
      </c>
      <c r="F15" s="38">
        <v>3</v>
      </c>
      <c r="G15" s="38">
        <v>98</v>
      </c>
      <c r="H15" s="38">
        <v>0</v>
      </c>
      <c r="I15" s="38">
        <v>92</v>
      </c>
    </row>
    <row r="16" spans="1:9" x14ac:dyDescent="0.3">
      <c r="A16" s="38">
        <v>11</v>
      </c>
      <c r="B16" s="38">
        <v>8.5</v>
      </c>
      <c r="C16" s="38">
        <v>27.5</v>
      </c>
      <c r="D16" s="38">
        <v>18.5</v>
      </c>
      <c r="E16" s="38">
        <v>16</v>
      </c>
      <c r="F16" s="38">
        <v>10</v>
      </c>
      <c r="G16" s="38">
        <v>68</v>
      </c>
      <c r="H16" s="38">
        <v>0</v>
      </c>
      <c r="I16" s="38">
        <v>75</v>
      </c>
    </row>
    <row r="17" spans="1:9" x14ac:dyDescent="0.3">
      <c r="A17" s="38">
        <v>0</v>
      </c>
      <c r="B17" s="38">
        <v>5.5</v>
      </c>
      <c r="C17" s="38">
        <v>0</v>
      </c>
      <c r="D17" s="38">
        <v>5.5</v>
      </c>
      <c r="E17" s="38">
        <v>0</v>
      </c>
      <c r="F17" s="38">
        <v>51.5</v>
      </c>
      <c r="G17" s="38">
        <v>60</v>
      </c>
      <c r="H17" s="38">
        <v>0</v>
      </c>
      <c r="I17" s="38">
        <v>96</v>
      </c>
    </row>
    <row r="18" spans="1:9" x14ac:dyDescent="0.3">
      <c r="A18" s="38">
        <v>0</v>
      </c>
      <c r="B18" s="38">
        <v>3</v>
      </c>
      <c r="C18" s="38">
        <v>0</v>
      </c>
      <c r="D18" s="38">
        <v>6</v>
      </c>
      <c r="E18" s="38">
        <v>0</v>
      </c>
      <c r="F18" s="38">
        <v>52</v>
      </c>
      <c r="G18" s="38">
        <v>65</v>
      </c>
      <c r="H18" s="38">
        <v>37.5</v>
      </c>
      <c r="I18" s="38">
        <v>85</v>
      </c>
    </row>
    <row r="19" spans="1:9" x14ac:dyDescent="0.3">
      <c r="A19" s="38">
        <v>11</v>
      </c>
      <c r="B19" s="38">
        <v>12</v>
      </c>
      <c r="C19" s="38">
        <v>27.5</v>
      </c>
      <c r="D19" s="38">
        <v>36.5</v>
      </c>
      <c r="E19" s="38">
        <v>32</v>
      </c>
      <c r="F19" s="38">
        <v>66.5</v>
      </c>
      <c r="G19" s="38">
        <v>77</v>
      </c>
      <c r="H19" s="38">
        <v>0</v>
      </c>
      <c r="I19" s="38">
        <v>78</v>
      </c>
    </row>
    <row r="20" spans="1:9" x14ac:dyDescent="0.3">
      <c r="A20" s="38">
        <v>1.5</v>
      </c>
      <c r="B20" s="38">
        <v>12.5</v>
      </c>
      <c r="C20" s="38">
        <v>32</v>
      </c>
      <c r="D20" s="38">
        <v>33.5</v>
      </c>
      <c r="E20" s="38">
        <v>6</v>
      </c>
      <c r="F20" s="38">
        <v>47</v>
      </c>
      <c r="G20" s="38">
        <v>50</v>
      </c>
      <c r="H20" s="38">
        <v>50</v>
      </c>
      <c r="I20" s="38">
        <v>73</v>
      </c>
    </row>
    <row r="21" spans="1:9" x14ac:dyDescent="0.3">
      <c r="A21" s="38">
        <v>3.5</v>
      </c>
      <c r="B21" s="38">
        <v>19</v>
      </c>
      <c r="C21" s="38">
        <v>13.5</v>
      </c>
      <c r="D21" s="38">
        <v>36.5</v>
      </c>
      <c r="E21" s="38">
        <v>23</v>
      </c>
      <c r="F21" s="38">
        <v>38</v>
      </c>
      <c r="G21" s="38">
        <v>57</v>
      </c>
      <c r="H21" s="38">
        <v>54</v>
      </c>
      <c r="I21" s="38">
        <v>93</v>
      </c>
    </row>
    <row r="22" spans="1:9" x14ac:dyDescent="0.3">
      <c r="A22" s="38">
        <v>0</v>
      </c>
      <c r="B22" s="38">
        <v>0</v>
      </c>
      <c r="C22" s="38">
        <v>1.5</v>
      </c>
      <c r="D22" s="38">
        <v>11</v>
      </c>
      <c r="E22" s="38">
        <v>1</v>
      </c>
      <c r="F22" s="38">
        <v>10.5</v>
      </c>
      <c r="G22" s="38">
        <v>94</v>
      </c>
      <c r="H22" s="38">
        <v>89</v>
      </c>
      <c r="I22" s="38">
        <v>84</v>
      </c>
    </row>
    <row r="23" spans="1:9" x14ac:dyDescent="0.3">
      <c r="A23" s="38">
        <v>15</v>
      </c>
      <c r="B23" s="38">
        <v>18.5</v>
      </c>
      <c r="C23" s="38">
        <v>10.5</v>
      </c>
      <c r="D23" s="38">
        <v>31.5</v>
      </c>
      <c r="E23" s="38">
        <v>33</v>
      </c>
      <c r="F23" s="38">
        <v>1.5</v>
      </c>
      <c r="G23" s="38">
        <v>59</v>
      </c>
      <c r="H23" s="38">
        <v>96</v>
      </c>
      <c r="I23" s="38">
        <v>92</v>
      </c>
    </row>
    <row r="24" spans="1:9" x14ac:dyDescent="0.3">
      <c r="A24" s="38">
        <v>11.5</v>
      </c>
      <c r="B24" s="38">
        <v>20.5</v>
      </c>
      <c r="C24" s="38">
        <v>18.5</v>
      </c>
      <c r="D24" s="38">
        <v>33.5</v>
      </c>
      <c r="E24" s="38">
        <v>33</v>
      </c>
      <c r="F24" s="38">
        <v>0</v>
      </c>
      <c r="G24" s="38">
        <v>21</v>
      </c>
      <c r="H24" s="38">
        <v>0</v>
      </c>
      <c r="I24" s="38">
        <v>75</v>
      </c>
    </row>
    <row r="25" spans="1:9" x14ac:dyDescent="0.3">
      <c r="A25" s="38">
        <v>17</v>
      </c>
      <c r="B25" s="38">
        <v>9</v>
      </c>
      <c r="C25" s="38">
        <v>13.5</v>
      </c>
      <c r="D25" s="38">
        <v>15</v>
      </c>
      <c r="E25" s="38">
        <v>7</v>
      </c>
      <c r="F25" s="38">
        <v>8.5</v>
      </c>
      <c r="G25" s="38">
        <v>74</v>
      </c>
      <c r="H25" s="38">
        <v>88</v>
      </c>
      <c r="I25" s="38">
        <v>65</v>
      </c>
    </row>
    <row r="26" spans="1:9" x14ac:dyDescent="0.3">
      <c r="A26" s="38">
        <v>7</v>
      </c>
      <c r="B26" s="38">
        <v>15.5</v>
      </c>
      <c r="C26" s="38">
        <v>23</v>
      </c>
      <c r="D26" s="38">
        <v>3</v>
      </c>
      <c r="E26" s="38">
        <v>82</v>
      </c>
      <c r="F26" s="38">
        <v>0</v>
      </c>
      <c r="G26" s="38">
        <v>82</v>
      </c>
      <c r="H26" s="38">
        <v>59</v>
      </c>
      <c r="I26" s="38">
        <v>72</v>
      </c>
    </row>
    <row r="27" spans="1:9" x14ac:dyDescent="0.3">
      <c r="A27" s="38">
        <v>3</v>
      </c>
      <c r="B27" s="38">
        <v>7</v>
      </c>
      <c r="C27" s="38">
        <v>3</v>
      </c>
      <c r="D27" s="38">
        <v>7</v>
      </c>
      <c r="E27" s="38">
        <v>0</v>
      </c>
      <c r="F27" s="38">
        <v>0</v>
      </c>
      <c r="G27" s="38">
        <v>53</v>
      </c>
      <c r="H27" s="38">
        <v>96</v>
      </c>
      <c r="I27" s="38">
        <v>79</v>
      </c>
    </row>
    <row r="28" spans="1:9" x14ac:dyDescent="0.3">
      <c r="A28" s="38">
        <v>11</v>
      </c>
      <c r="B28" s="38">
        <v>10.5</v>
      </c>
      <c r="C28" s="38">
        <v>28.5</v>
      </c>
      <c r="D28" s="38">
        <v>31.5</v>
      </c>
      <c r="E28" s="38">
        <v>33</v>
      </c>
      <c r="F28" s="38">
        <v>0</v>
      </c>
      <c r="G28" s="38">
        <v>84</v>
      </c>
      <c r="H28" s="38">
        <v>87</v>
      </c>
      <c r="I28" s="38">
        <v>85</v>
      </c>
    </row>
    <row r="29" spans="1:9" x14ac:dyDescent="0.3">
      <c r="A29" s="38">
        <v>21</v>
      </c>
      <c r="B29" s="38">
        <v>8</v>
      </c>
      <c r="C29" s="38">
        <v>31.5</v>
      </c>
      <c r="D29" s="38">
        <v>50</v>
      </c>
      <c r="E29" s="38">
        <v>33</v>
      </c>
      <c r="F29" s="38">
        <v>0</v>
      </c>
      <c r="G29" s="38">
        <v>97</v>
      </c>
      <c r="H29" s="38">
        <v>99</v>
      </c>
      <c r="I29" s="38">
        <v>54</v>
      </c>
    </row>
    <row r="30" spans="1:9" x14ac:dyDescent="0.3">
      <c r="A30" s="38">
        <v>14</v>
      </c>
      <c r="B30" s="38">
        <v>10.5</v>
      </c>
      <c r="C30" s="38">
        <v>31.5</v>
      </c>
      <c r="D30" s="38">
        <v>33.5</v>
      </c>
      <c r="E30" s="38">
        <v>32</v>
      </c>
      <c r="F30" s="38">
        <v>0</v>
      </c>
      <c r="G30" s="38">
        <v>77</v>
      </c>
      <c r="H30" s="38">
        <v>21</v>
      </c>
      <c r="I30" s="38">
        <v>61</v>
      </c>
    </row>
    <row r="31" spans="1:9" x14ac:dyDescent="0.3">
      <c r="A31" s="38">
        <v>16</v>
      </c>
      <c r="B31" s="38">
        <v>11.5</v>
      </c>
      <c r="C31" s="38">
        <v>20</v>
      </c>
      <c r="D31" s="38">
        <v>19.5</v>
      </c>
      <c r="E31" s="38">
        <v>15</v>
      </c>
      <c r="F31" s="38">
        <v>4</v>
      </c>
      <c r="G31" s="38">
        <v>75</v>
      </c>
      <c r="H31" s="38">
        <v>50</v>
      </c>
      <c r="I31" s="38">
        <v>81</v>
      </c>
    </row>
    <row r="32" spans="1:9" x14ac:dyDescent="0.3">
      <c r="A32" s="38">
        <v>15</v>
      </c>
      <c r="B32" s="38">
        <v>16</v>
      </c>
      <c r="C32" s="38">
        <v>33</v>
      </c>
      <c r="D32" s="38">
        <v>43.5</v>
      </c>
      <c r="E32" s="38">
        <v>28</v>
      </c>
      <c r="F32" s="38">
        <v>9.5</v>
      </c>
      <c r="G32" s="38">
        <v>99</v>
      </c>
      <c r="H32" s="38">
        <v>0</v>
      </c>
      <c r="I32" s="38">
        <v>99</v>
      </c>
    </row>
    <row r="33" spans="1:9" x14ac:dyDescent="0.3">
      <c r="A33" s="38">
        <v>1</v>
      </c>
      <c r="B33" s="38">
        <v>0.5</v>
      </c>
      <c r="C33" s="38">
        <v>1</v>
      </c>
      <c r="D33" s="38">
        <v>46</v>
      </c>
      <c r="E33" s="38">
        <v>0</v>
      </c>
      <c r="F33" s="38">
        <v>0</v>
      </c>
      <c r="G33" s="38">
        <v>99</v>
      </c>
      <c r="H33" s="38">
        <v>0</v>
      </c>
      <c r="I33" s="38">
        <v>71</v>
      </c>
    </row>
    <row r="34" spans="1:9" x14ac:dyDescent="0.3">
      <c r="A34" s="38">
        <v>22.5</v>
      </c>
      <c r="B34" s="38">
        <v>22.5</v>
      </c>
      <c r="C34" s="38">
        <v>23</v>
      </c>
      <c r="D34" s="38">
        <v>3</v>
      </c>
      <c r="E34" s="38">
        <v>36</v>
      </c>
      <c r="F34" s="38">
        <v>12</v>
      </c>
      <c r="G34" s="38"/>
      <c r="H34" s="38"/>
      <c r="I34" s="38"/>
    </row>
    <row r="35" spans="1:9" x14ac:dyDescent="0.3">
      <c r="A35" s="38">
        <v>5</v>
      </c>
      <c r="B35" s="38">
        <v>19.5</v>
      </c>
      <c r="C35" s="38">
        <v>12</v>
      </c>
      <c r="D35" s="38">
        <v>1.5</v>
      </c>
      <c r="E35" s="38">
        <v>35</v>
      </c>
      <c r="F35" s="38">
        <v>6.5</v>
      </c>
      <c r="G35" s="38"/>
      <c r="H35" s="38"/>
      <c r="I35" s="38"/>
    </row>
    <row r="36" spans="1:9" x14ac:dyDescent="0.3">
      <c r="D36" s="38"/>
      <c r="E36" s="38"/>
      <c r="F36" s="38"/>
      <c r="G36" s="38"/>
      <c r="H36" s="38"/>
      <c r="I36" s="38"/>
    </row>
  </sheetData>
  <mergeCells count="4">
    <mergeCell ref="D2:F2"/>
    <mergeCell ref="G2:I2"/>
    <mergeCell ref="A2:C2"/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D WB quant</vt:lpstr>
      <vt:lpstr>Fig 3B CADM1 qRTPCR</vt:lpstr>
      <vt:lpstr>Fig 3C CADM1 WB</vt:lpstr>
      <vt:lpstr>Fig 3D ZBTB16 qRTPCR</vt:lpstr>
      <vt:lpstr>Fig 6C - Methylation analysis</vt:lpstr>
    </vt:vector>
  </TitlesOfParts>
  <Manager/>
  <Company>University of Birmingha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anna Parish (Cancer and Genomic Sciences)</dc:creator>
  <cp:keywords/>
  <dc:description/>
  <cp:lastModifiedBy>Joanna Parish (Cancer and Genomic Sciences)</cp:lastModifiedBy>
  <cp:revision/>
  <dcterms:created xsi:type="dcterms:W3CDTF">2024-10-01T15:30:38Z</dcterms:created>
  <dcterms:modified xsi:type="dcterms:W3CDTF">2024-11-06T15:40:06Z</dcterms:modified>
  <cp:category/>
  <cp:contentStatus/>
</cp:coreProperties>
</file>